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\\genstorage.wustl.edu\tslab\Tim_Jian_shared\12-13-2019\Supp Tables\"/>
    </mc:Choice>
  </mc:AlternateContent>
  <bookViews>
    <workbookView xWindow="0" yWindow="0" windowWidth="25200" windowHeight="11985"/>
  </bookViews>
  <sheets>
    <sheet name="Note" sheetId="5" r:id="rId1"/>
    <sheet name="LAG-1 activated 2hr-auxin" sheetId="1" r:id="rId2"/>
    <sheet name="LAG-1 activated 4hr-axuin" sheetId="2" r:id="rId3"/>
    <sheet name="LAG-1 repressed 2hr-auxin" sheetId="3" r:id="rId4"/>
    <sheet name="LAG-1 repressed 4hr-auxin" sheetId="4" r:id="rId5"/>
  </sheets>
  <calcPr calcId="152511"/>
</workbook>
</file>

<file path=xl/sharedStrings.xml><?xml version="1.0" encoding="utf-8"?>
<sst xmlns="http://schemas.openxmlformats.org/spreadsheetml/2006/main" count="358" uniqueCount="172">
  <si>
    <t>Feature_ID</t>
  </si>
  <si>
    <t>Gene_symbol</t>
  </si>
  <si>
    <t>gene_biotype</t>
  </si>
  <si>
    <t>log2FC</t>
  </si>
  <si>
    <t>Confidence Interval low</t>
  </si>
  <si>
    <t>Confidence Interval high</t>
  </si>
  <si>
    <t>Aveage Expression</t>
  </si>
  <si>
    <t>P.Value</t>
  </si>
  <si>
    <t>FDR</t>
  </si>
  <si>
    <t>linearFC</t>
  </si>
  <si>
    <t>WBGene00003083</t>
  </si>
  <si>
    <t>lst-1</t>
  </si>
  <si>
    <t>protein_coding</t>
  </si>
  <si>
    <t>WBGene00012104</t>
  </si>
  <si>
    <t>sygl-1</t>
  </si>
  <si>
    <t>WBGene00022127</t>
  </si>
  <si>
    <t>yop-1</t>
  </si>
  <si>
    <t>WBGene00001922</t>
  </si>
  <si>
    <t>his-48</t>
  </si>
  <si>
    <t>WBGene00015538</t>
  </si>
  <si>
    <t>sams-3</t>
  </si>
  <si>
    <t>WBGene00010701</t>
  </si>
  <si>
    <t>ent-2</t>
  </si>
  <si>
    <t>WBGene00009572</t>
  </si>
  <si>
    <t>F40D4.13</t>
  </si>
  <si>
    <t>WBGene00015037</t>
  </si>
  <si>
    <t>B0212.3</t>
  </si>
  <si>
    <t>WBGene00011681</t>
  </si>
  <si>
    <t>T10B10.4</t>
  </si>
  <si>
    <t>WBGene00219822</t>
  </si>
  <si>
    <t>C17H12.36</t>
  </si>
  <si>
    <t>snoRNA</t>
  </si>
  <si>
    <t>WBGene00004798</t>
  </si>
  <si>
    <t>sip-1</t>
  </si>
  <si>
    <t>WBGene00021658</t>
  </si>
  <si>
    <t>Y48G1A.2</t>
  </si>
  <si>
    <t>WBGene00004259</t>
  </si>
  <si>
    <t>pyr-1</t>
  </si>
  <si>
    <t>WBGene00000198</t>
  </si>
  <si>
    <t>art-1</t>
  </si>
  <si>
    <t>WBGene00006543</t>
  </si>
  <si>
    <t>tbx-2</t>
  </si>
  <si>
    <t>WBGene00011195</t>
  </si>
  <si>
    <t>sao-1</t>
  </si>
  <si>
    <t>WBGene00006794</t>
  </si>
  <si>
    <t>unc-60</t>
  </si>
  <si>
    <t>WBGene00011648</t>
  </si>
  <si>
    <t>cni-1</t>
  </si>
  <si>
    <t>WBGene00020896</t>
  </si>
  <si>
    <t>T28D9.4</t>
  </si>
  <si>
    <t>WBGene00007766</t>
  </si>
  <si>
    <t>C27C7.1</t>
  </si>
  <si>
    <t>WBGene00003162</t>
  </si>
  <si>
    <t>mdh-2</t>
  </si>
  <si>
    <t>WBGene00020674</t>
  </si>
  <si>
    <t>T22B7.7</t>
  </si>
  <si>
    <t>WBGene00000175</t>
  </si>
  <si>
    <t>aqp-7</t>
  </si>
  <si>
    <t>WBGene00021536</t>
  </si>
  <si>
    <t>Y42H9AR.1</t>
  </si>
  <si>
    <t>WBGene00011804</t>
  </si>
  <si>
    <t>T16G12.3</t>
  </si>
  <si>
    <t>WBGene00012276</t>
  </si>
  <si>
    <t>his-74</t>
  </si>
  <si>
    <t>WBGene00002344</t>
  </si>
  <si>
    <t>let-70</t>
  </si>
  <si>
    <t>WBGene00022835</t>
  </si>
  <si>
    <t>ZK973.9</t>
  </si>
  <si>
    <t>WBGene00010362</t>
  </si>
  <si>
    <t>enu-3.1</t>
  </si>
  <si>
    <t>WBGene00022856</t>
  </si>
  <si>
    <t>cth-2</t>
  </si>
  <si>
    <t>WBGene00019537</t>
  </si>
  <si>
    <t>K08D12.3</t>
  </si>
  <si>
    <t>WBGene00019893</t>
  </si>
  <si>
    <t>sgt-1</t>
  </si>
  <si>
    <t>WBGene00016638</t>
  </si>
  <si>
    <t>perm-4</t>
  </si>
  <si>
    <t>WBGene00004432</t>
  </si>
  <si>
    <t>rpl-20</t>
  </si>
  <si>
    <t>WBGene00014017</t>
  </si>
  <si>
    <t>ZK632.10</t>
  </si>
  <si>
    <t>WBGene00001971</t>
  </si>
  <si>
    <t>hmg-1.1</t>
  </si>
  <si>
    <t>WBGene00001320</t>
  </si>
  <si>
    <t>ent-1</t>
  </si>
  <si>
    <t>WBGene00013238</t>
  </si>
  <si>
    <t>trap-4</t>
  </si>
  <si>
    <t>WBGene00016534</t>
  </si>
  <si>
    <t>C39D10.7</t>
  </si>
  <si>
    <t>WBGene00004175</t>
  </si>
  <si>
    <t>pqn-96</t>
  </si>
  <si>
    <t>WBGene00000066</t>
  </si>
  <si>
    <t>act-4</t>
  </si>
  <si>
    <t>WBGene00021035</t>
  </si>
  <si>
    <t>W05F2.3</t>
  </si>
  <si>
    <t>WBGene00001936</t>
  </si>
  <si>
    <t>his-62</t>
  </si>
  <si>
    <t>WBGene00004143</t>
  </si>
  <si>
    <t>pqn-59</t>
  </si>
  <si>
    <t>WBGene00003963</t>
  </si>
  <si>
    <t>pdi-2</t>
  </si>
  <si>
    <t>WBGene00004415</t>
  </si>
  <si>
    <t>rpl-4</t>
  </si>
  <si>
    <t>WBGene00019381</t>
  </si>
  <si>
    <t>K04C2.3</t>
  </si>
  <si>
    <t>WBGene00001030</t>
  </si>
  <si>
    <t>dnj-12</t>
  </si>
  <si>
    <t>WBGene00001604</t>
  </si>
  <si>
    <t>gln-3</t>
  </si>
  <si>
    <t>WBGene00015330</t>
  </si>
  <si>
    <t>C02B10.5</t>
  </si>
  <si>
    <t>WBGene00002264</t>
  </si>
  <si>
    <t>lec-1</t>
  </si>
  <si>
    <t>WBGene00012555</t>
  </si>
  <si>
    <t>npp-25</t>
  </si>
  <si>
    <t>WBGene00002000</t>
  </si>
  <si>
    <t>hrp-2</t>
  </si>
  <si>
    <t>WBGene00015022</t>
  </si>
  <si>
    <t>B0205.8</t>
  </si>
  <si>
    <t>WBGene00001502</t>
  </si>
  <si>
    <t>ftt-2</t>
  </si>
  <si>
    <t>WBGene00009306</t>
  </si>
  <si>
    <t>maph-1.1</t>
  </si>
  <si>
    <t>WBGene00004751</t>
  </si>
  <si>
    <t>sea-2</t>
  </si>
  <si>
    <t>WBGene00015391</t>
  </si>
  <si>
    <t>sdha-1</t>
  </si>
  <si>
    <t>WBGene00012158</t>
  </si>
  <si>
    <t>ucr-2.1</t>
  </si>
  <si>
    <t>WBGene00020408</t>
  </si>
  <si>
    <t>T10D4.6</t>
  </si>
  <si>
    <t>WBGene00016968</t>
  </si>
  <si>
    <t>epg-5</t>
  </si>
  <si>
    <t>No genes found</t>
  </si>
  <si>
    <t>WBGene00008000</t>
  </si>
  <si>
    <t>slc-17.2</t>
  </si>
  <si>
    <t>WBGene00003776</t>
  </si>
  <si>
    <t>nmy-1</t>
  </si>
  <si>
    <t>WBGene00022139</t>
  </si>
  <si>
    <t>tub-2</t>
  </si>
  <si>
    <t>WBGene00006942</t>
  </si>
  <si>
    <t>wrk-1</t>
  </si>
  <si>
    <t>WBGene00007644</t>
  </si>
  <si>
    <t>C17E4.4</t>
  </si>
  <si>
    <t>WBGene00009945</t>
  </si>
  <si>
    <t>bath-38</t>
  </si>
  <si>
    <t>WBGene00001877</t>
  </si>
  <si>
    <t>his-3</t>
  </si>
  <si>
    <t>WBGene00001905</t>
  </si>
  <si>
    <t>his-31</t>
  </si>
  <si>
    <t>WBGene00010142</t>
  </si>
  <si>
    <t>F56A8.8</t>
  </si>
  <si>
    <t>WBGene00018248</t>
  </si>
  <si>
    <t>F40G9.14</t>
  </si>
  <si>
    <t>Wormbase stable ID</t>
  </si>
  <si>
    <t>Gene name</t>
  </si>
  <si>
    <t>coding or non-coding</t>
  </si>
  <si>
    <t>log2 ( Linear Fold Change)</t>
  </si>
  <si>
    <t>log2 ( Linear Fold Change) - standard deviation of the mean (SD)</t>
  </si>
  <si>
    <t>log2 ( Linear Fold Change) + standard deviation of the mean (SD)</t>
  </si>
  <si>
    <t>log2 (average counts per million)</t>
  </si>
  <si>
    <t>False discovery rate or adjusted p value</t>
  </si>
  <si>
    <t>Linear Fold Change</t>
  </si>
  <si>
    <t>S7 Table</t>
  </si>
  <si>
    <t>List of genes activated or repressed by LAG-1, after 2 and 4 hours of auxin treatment</t>
  </si>
  <si>
    <t>linearFC &gt; 2.0; FDR &lt; 0.05; Counts per million (CPM) &gt; 2.0</t>
  </si>
  <si>
    <t>Criteria for LAG-1 (2 or 4 hours auxin treatment) activated or repressed genes</t>
  </si>
  <si>
    <t>GLP-1 activated</t>
  </si>
  <si>
    <t>yes</t>
  </si>
  <si>
    <t>no</t>
  </si>
  <si>
    <t>GLP-1 rep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11" fontId="3" fillId="0" borderId="0" xfId="0" applyNumberFormat="1" applyFont="1" applyFill="1" applyAlignment="1">
      <alignment vertical="center"/>
    </xf>
    <xf numFmtId="0" fontId="4" fillId="0" borderId="0" xfId="0" applyFont="1">
      <alignment vertical="center"/>
    </xf>
    <xf numFmtId="0" fontId="4" fillId="0" borderId="0" xfId="1" applyFont="1">
      <alignment vertical="center"/>
    </xf>
    <xf numFmtId="0" fontId="5" fillId="0" borderId="0" xfId="1" applyFont="1">
      <alignment vertical="center"/>
    </xf>
    <xf numFmtId="0" fontId="5" fillId="0" borderId="0" xfId="0" applyFont="1">
      <alignment vertical="center"/>
    </xf>
    <xf numFmtId="0" fontId="5" fillId="0" borderId="0" xfId="0" applyFont="1" applyFill="1" applyAlignment="1">
      <alignment vertical="center"/>
    </xf>
    <xf numFmtId="2" fontId="3" fillId="0" borderId="0" xfId="0" applyNumberFormat="1" applyFont="1" applyFill="1" applyAlignment="1">
      <alignment vertical="center"/>
    </xf>
    <xf numFmtId="2" fontId="0" fillId="0" borderId="0" xfId="0" applyNumberFormat="1">
      <alignment vertical="center"/>
    </xf>
    <xf numFmtId="2" fontId="0" fillId="0" borderId="0" xfId="0" applyNumberFormat="1" applyFill="1" applyAlignment="1">
      <alignment vertical="center"/>
    </xf>
    <xf numFmtId="0" fontId="1" fillId="0" borderId="0" xfId="0" applyFont="1">
      <alignment vertical="center"/>
    </xf>
  </cellXfs>
  <cellStyles count="2">
    <cellStyle name="Normal" xfId="0" builtinId="0"/>
    <cellStyle name="Normal 2" xfId="1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B19"/>
  <sheetViews>
    <sheetView tabSelected="1" workbookViewId="0">
      <selection activeCell="A6" sqref="A6"/>
    </sheetView>
  </sheetViews>
  <sheetFormatPr defaultRowHeight="15"/>
  <cols>
    <col min="1" max="1" width="85.7109375" customWidth="1"/>
  </cols>
  <sheetData>
    <row r="6" spans="1:2" ht="15.75">
      <c r="A6" s="7" t="s">
        <v>164</v>
      </c>
      <c r="B6" s="8" t="s">
        <v>165</v>
      </c>
    </row>
    <row r="7" spans="1:2" ht="15.75">
      <c r="A7" s="7"/>
      <c r="B7" s="6"/>
    </row>
    <row r="8" spans="1:2" ht="15.75">
      <c r="A8" s="7" t="s">
        <v>0</v>
      </c>
      <c r="B8" s="6" t="s">
        <v>155</v>
      </c>
    </row>
    <row r="9" spans="1:2" ht="15.75">
      <c r="A9" s="7" t="s">
        <v>1</v>
      </c>
      <c r="B9" s="6" t="s">
        <v>156</v>
      </c>
    </row>
    <row r="10" spans="1:2" ht="15.75">
      <c r="A10" s="7" t="s">
        <v>2</v>
      </c>
      <c r="B10" s="6" t="s">
        <v>157</v>
      </c>
    </row>
    <row r="11" spans="1:2" ht="15.75">
      <c r="A11" s="7" t="s">
        <v>3</v>
      </c>
      <c r="B11" s="6" t="s">
        <v>158</v>
      </c>
    </row>
    <row r="12" spans="1:2" ht="15.75">
      <c r="A12" s="7" t="s">
        <v>4</v>
      </c>
      <c r="B12" s="6" t="s">
        <v>159</v>
      </c>
    </row>
    <row r="13" spans="1:2" ht="15.75">
      <c r="A13" s="7" t="s">
        <v>5</v>
      </c>
      <c r="B13" s="6" t="s">
        <v>160</v>
      </c>
    </row>
    <row r="14" spans="1:2" ht="15.75">
      <c r="A14" s="7" t="s">
        <v>6</v>
      </c>
      <c r="B14" s="6" t="s">
        <v>161</v>
      </c>
    </row>
    <row r="15" spans="1:2" ht="15.75">
      <c r="A15" s="7" t="s">
        <v>7</v>
      </c>
      <c r="B15" s="6" t="s">
        <v>7</v>
      </c>
    </row>
    <row r="16" spans="1:2" ht="15.75">
      <c r="A16" s="7" t="s">
        <v>8</v>
      </c>
      <c r="B16" s="6" t="s">
        <v>162</v>
      </c>
    </row>
    <row r="17" spans="1:2" ht="15.75">
      <c r="A17" s="7" t="s">
        <v>9</v>
      </c>
      <c r="B17" s="6" t="s">
        <v>163</v>
      </c>
    </row>
    <row r="19" spans="1:2" ht="15.75">
      <c r="A19" s="9" t="s">
        <v>167</v>
      </c>
      <c r="B19" s="5" t="s">
        <v>1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5"/>
  <sheetViews>
    <sheetView workbookViewId="0">
      <selection activeCell="J1" sqref="J1"/>
    </sheetView>
  </sheetViews>
  <sheetFormatPr defaultColWidth="9" defaultRowHeight="15"/>
  <cols>
    <col min="11" max="11" width="14.7109375" bestFit="1" customWidth="1"/>
  </cols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3" t="s">
        <v>168</v>
      </c>
      <c r="L1" s="1"/>
    </row>
    <row r="2" spans="1:12">
      <c r="A2" s="1" t="s">
        <v>13</v>
      </c>
      <c r="B2" s="1" t="s">
        <v>14</v>
      </c>
      <c r="C2" s="1" t="s">
        <v>12</v>
      </c>
      <c r="D2" s="1">
        <v>-3.8879712999999998</v>
      </c>
      <c r="E2" s="1">
        <v>-4.6750471300000003</v>
      </c>
      <c r="F2" s="1">
        <v>-3.1008954900000001</v>
      </c>
      <c r="G2" s="1">
        <v>2.5480766199999998</v>
      </c>
      <c r="H2" s="4">
        <v>1.05E-10</v>
      </c>
      <c r="I2" s="4">
        <v>2.7399999999999999E-7</v>
      </c>
      <c r="J2" s="10">
        <v>14.804576000000001</v>
      </c>
      <c r="K2" s="13" t="s">
        <v>169</v>
      </c>
      <c r="L2" s="1"/>
    </row>
    <row r="3" spans="1:12">
      <c r="A3" s="1" t="s">
        <v>10</v>
      </c>
      <c r="B3" s="1" t="s">
        <v>11</v>
      </c>
      <c r="C3" s="1" t="s">
        <v>12</v>
      </c>
      <c r="D3" s="1">
        <v>-2.1361550999999999</v>
      </c>
      <c r="E3" s="1">
        <v>-2.4017130099999999</v>
      </c>
      <c r="F3" s="1">
        <v>-1.8705971400000001</v>
      </c>
      <c r="G3" s="1">
        <v>5.1792382200000002</v>
      </c>
      <c r="H3" s="4">
        <v>1.2099999999999999E-15</v>
      </c>
      <c r="I3" s="4">
        <v>9.4899999999999993E-12</v>
      </c>
      <c r="J3" s="10">
        <v>4.3958890000000004</v>
      </c>
      <c r="K3" s="13" t="s">
        <v>169</v>
      </c>
      <c r="L3" s="1"/>
    </row>
    <row r="4" spans="1:12">
      <c r="A4" s="1" t="s">
        <v>15</v>
      </c>
      <c r="B4" s="1" t="s">
        <v>16</v>
      </c>
      <c r="C4" s="1" t="s">
        <v>12</v>
      </c>
      <c r="D4" s="1">
        <v>-1.0742421</v>
      </c>
      <c r="E4" s="1">
        <v>-1.5991676500000001</v>
      </c>
      <c r="F4" s="1">
        <v>-0.54931664000000002</v>
      </c>
      <c r="G4" s="1">
        <v>4.2086312100000001</v>
      </c>
      <c r="H4" s="1">
        <v>2.61E-4</v>
      </c>
      <c r="I4" s="1">
        <v>1.6E-2</v>
      </c>
      <c r="J4" s="10">
        <v>2.1056159999999999</v>
      </c>
      <c r="K4" s="13" t="s">
        <v>170</v>
      </c>
      <c r="L4" s="1"/>
    </row>
    <row r="5" spans="1:12">
      <c r="A5" s="1" t="s">
        <v>17</v>
      </c>
      <c r="B5" s="1" t="s">
        <v>18</v>
      </c>
      <c r="C5" s="1" t="s">
        <v>12</v>
      </c>
      <c r="D5" s="1">
        <v>-1.0390733999999999</v>
      </c>
      <c r="E5" s="1">
        <v>-1.5774354100000001</v>
      </c>
      <c r="F5" s="1">
        <v>-0.50071133999999995</v>
      </c>
      <c r="G5" s="1">
        <v>6.7797002600000003</v>
      </c>
      <c r="H5" s="1">
        <v>4.9100000000000001E-4</v>
      </c>
      <c r="I5" s="1">
        <v>2.24E-2</v>
      </c>
      <c r="J5" s="10">
        <v>2.054907</v>
      </c>
      <c r="K5" s="13" t="s">
        <v>170</v>
      </c>
      <c r="L5" s="1"/>
    </row>
    <row r="6" spans="1:12">
      <c r="L6" s="1"/>
    </row>
    <row r="7" spans="1:12">
      <c r="L7" s="1"/>
    </row>
    <row r="8" spans="1:12">
      <c r="L8" s="1"/>
    </row>
    <row r="9" spans="1:12">
      <c r="L9" s="1"/>
    </row>
    <row r="10" spans="1:12">
      <c r="L10" s="1"/>
    </row>
    <row r="11" spans="1:12">
      <c r="L11" s="1"/>
    </row>
    <row r="12" spans="1:12">
      <c r="L12" s="1"/>
    </row>
    <row r="13" spans="1:12">
      <c r="L13" s="1"/>
    </row>
    <row r="14" spans="1:12">
      <c r="L14" s="1"/>
    </row>
    <row r="15" spans="1:12">
      <c r="L15" s="1"/>
    </row>
    <row r="16" spans="1:12">
      <c r="L16" s="1"/>
    </row>
    <row r="17" spans="12:12">
      <c r="L17" s="1"/>
    </row>
    <row r="18" spans="12:12">
      <c r="L18" s="1"/>
    </row>
    <row r="19" spans="12:12">
      <c r="L19" s="1"/>
    </row>
    <row r="20" spans="12:12">
      <c r="L20" s="1"/>
    </row>
    <row r="21" spans="12:12">
      <c r="L21" s="1"/>
    </row>
    <row r="22" spans="12:12">
      <c r="L22" s="1"/>
    </row>
    <row r="23" spans="12:12">
      <c r="L23" s="1"/>
    </row>
    <row r="24" spans="12:12">
      <c r="L24" s="1"/>
    </row>
    <row r="25" spans="12:12">
      <c r="L25" s="1"/>
    </row>
    <row r="26" spans="12:12">
      <c r="L26" s="1"/>
    </row>
    <row r="27" spans="12:12">
      <c r="L27" s="1"/>
    </row>
    <row r="28" spans="12:12">
      <c r="L28" s="1"/>
    </row>
    <row r="29" spans="12:12">
      <c r="L29" s="1"/>
    </row>
    <row r="30" spans="12:12">
      <c r="L30" s="1"/>
    </row>
    <row r="31" spans="12:12">
      <c r="L31" s="1"/>
    </row>
    <row r="32" spans="12:12">
      <c r="L32" s="1"/>
    </row>
    <row r="33" spans="12:12">
      <c r="L33" s="1"/>
    </row>
    <row r="34" spans="12:12">
      <c r="L34" s="1"/>
    </row>
    <row r="35" spans="12:12">
      <c r="L35" s="1"/>
    </row>
    <row r="36" spans="12:12">
      <c r="L36" s="1"/>
    </row>
    <row r="37" spans="12:12">
      <c r="L37" s="1"/>
    </row>
    <row r="38" spans="12:12">
      <c r="L38" s="1"/>
    </row>
    <row r="39" spans="12:12">
      <c r="L39" s="1"/>
    </row>
    <row r="40" spans="12:12">
      <c r="L40" s="1"/>
    </row>
    <row r="41" spans="12:12">
      <c r="L41" s="1"/>
    </row>
    <row r="42" spans="12:12">
      <c r="L42" s="1"/>
    </row>
    <row r="43" spans="12:12">
      <c r="L43" s="1"/>
    </row>
    <row r="44" spans="12:12">
      <c r="L44" s="1"/>
    </row>
    <row r="45" spans="12:12">
      <c r="L45" s="1"/>
    </row>
    <row r="46" spans="12:12">
      <c r="L46" s="1"/>
    </row>
    <row r="47" spans="12:12">
      <c r="L47" s="1"/>
    </row>
    <row r="48" spans="12:12">
      <c r="L48" s="1"/>
    </row>
    <row r="49" spans="12:12">
      <c r="L49" s="1"/>
    </row>
    <row r="50" spans="12:12">
      <c r="L50" s="1"/>
    </row>
    <row r="51" spans="12:12">
      <c r="L51" s="1"/>
    </row>
    <row r="52" spans="12:12">
      <c r="L52" s="1"/>
    </row>
    <row r="53" spans="12:12">
      <c r="L53" s="1"/>
    </row>
    <row r="54" spans="12:12">
      <c r="L54" s="1"/>
    </row>
    <row r="55" spans="12:12">
      <c r="L55" s="1"/>
    </row>
    <row r="56" spans="12:12">
      <c r="L56" s="1"/>
    </row>
    <row r="57" spans="12:12">
      <c r="L57" s="1"/>
    </row>
    <row r="58" spans="12:12">
      <c r="L58" s="1"/>
    </row>
    <row r="59" spans="12:12">
      <c r="L59" s="1"/>
    </row>
    <row r="60" spans="12:12">
      <c r="L60" s="1"/>
    </row>
    <row r="61" spans="12:12">
      <c r="L61" s="1"/>
    </row>
    <row r="62" spans="12:12">
      <c r="L62" s="1"/>
    </row>
    <row r="63" spans="12:12">
      <c r="L63" s="1"/>
    </row>
    <row r="64" spans="12:12">
      <c r="L64" s="1"/>
    </row>
    <row r="65" spans="12:12">
      <c r="L65" s="1"/>
    </row>
    <row r="66" spans="12:12">
      <c r="L66" s="1"/>
    </row>
    <row r="67" spans="12:12">
      <c r="L67" s="1"/>
    </row>
    <row r="68" spans="12:12">
      <c r="L68" s="1"/>
    </row>
    <row r="69" spans="12:12">
      <c r="L69" s="1"/>
    </row>
    <row r="70" spans="12:12">
      <c r="L70" s="1"/>
    </row>
    <row r="71" spans="12:12">
      <c r="L71" s="1"/>
    </row>
    <row r="72" spans="12:12">
      <c r="L72" s="1"/>
    </row>
    <row r="73" spans="12:12">
      <c r="L73" s="1"/>
    </row>
    <row r="74" spans="12:12">
      <c r="L74" s="1"/>
    </row>
    <row r="75" spans="12:12">
      <c r="L75" s="1"/>
    </row>
    <row r="76" spans="12:12">
      <c r="L76" s="1"/>
    </row>
    <row r="77" spans="12:12">
      <c r="L77" s="1"/>
    </row>
    <row r="78" spans="12:12">
      <c r="L78" s="1"/>
    </row>
    <row r="79" spans="12:12">
      <c r="L79" s="1"/>
    </row>
    <row r="80" spans="12:12">
      <c r="L80" s="1"/>
    </row>
    <row r="81" spans="12:12">
      <c r="L81" s="1"/>
    </row>
    <row r="82" spans="12:12">
      <c r="L82" s="1"/>
    </row>
    <row r="83" spans="12:12">
      <c r="L83" s="1"/>
    </row>
    <row r="84" spans="12:12">
      <c r="L84" s="1"/>
    </row>
    <row r="85" spans="12:12">
      <c r="L85" s="1"/>
    </row>
    <row r="86" spans="12:12">
      <c r="L86" s="1"/>
    </row>
    <row r="87" spans="12:12">
      <c r="L87" s="1"/>
    </row>
    <row r="88" spans="12:12">
      <c r="L88" s="1"/>
    </row>
    <row r="89" spans="12:12">
      <c r="L89" s="1"/>
    </row>
    <row r="90" spans="12:12">
      <c r="L90" s="1"/>
    </row>
    <row r="91" spans="12:12">
      <c r="L91" s="1"/>
    </row>
    <row r="92" spans="12:12">
      <c r="L92" s="1"/>
    </row>
    <row r="93" spans="12:12">
      <c r="L93" s="1"/>
    </row>
    <row r="94" spans="12:12">
      <c r="L94" s="1"/>
    </row>
    <row r="95" spans="12:12">
      <c r="L95" s="1"/>
    </row>
  </sheetData>
  <sortState ref="A2:J5">
    <sortCondition descending="1" ref="J1"/>
  </sortState>
  <conditionalFormatting sqref="L1:L1048576">
    <cfRule type="duplicateValues" dxfId="13" priority="1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5"/>
  <sheetViews>
    <sheetView workbookViewId="0">
      <selection activeCell="J1" sqref="J1"/>
    </sheetView>
  </sheetViews>
  <sheetFormatPr defaultColWidth="9" defaultRowHeight="15"/>
  <cols>
    <col min="10" max="10" width="9" style="11"/>
    <col min="11" max="11" width="14.7109375" bestFit="1" customWidth="1"/>
  </cols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0" t="s">
        <v>9</v>
      </c>
      <c r="K1" s="13" t="s">
        <v>168</v>
      </c>
      <c r="L1" s="1"/>
    </row>
    <row r="2" spans="1:12">
      <c r="A2" s="1" t="s">
        <v>13</v>
      </c>
      <c r="B2" s="1" t="s">
        <v>14</v>
      </c>
      <c r="C2" s="1" t="s">
        <v>12</v>
      </c>
      <c r="D2" s="1">
        <v>-4.0471038999999998</v>
      </c>
      <c r="E2" s="1">
        <v>-4.8537240600000002</v>
      </c>
      <c r="F2" s="1">
        <v>-3.2404837500000001</v>
      </c>
      <c r="G2" s="1">
        <v>2.5480766199999998</v>
      </c>
      <c r="H2" s="4">
        <v>7.4800000000000003E-11</v>
      </c>
      <c r="I2" s="4">
        <v>2.9700000000000001E-8</v>
      </c>
      <c r="J2" s="10">
        <v>16.531020999999999</v>
      </c>
      <c r="K2" s="13" t="s">
        <v>169</v>
      </c>
      <c r="L2" s="1"/>
    </row>
    <row r="3" spans="1:12">
      <c r="A3" s="1" t="s">
        <v>10</v>
      </c>
      <c r="B3" s="1" t="s">
        <v>11</v>
      </c>
      <c r="C3" s="1" t="s">
        <v>12</v>
      </c>
      <c r="D3" s="1">
        <v>-2.1572011</v>
      </c>
      <c r="E3" s="1">
        <v>-2.4223131499999999</v>
      </c>
      <c r="F3" s="1">
        <v>-1.8920890500000001</v>
      </c>
      <c r="G3" s="1">
        <v>5.1792382200000002</v>
      </c>
      <c r="H3" s="4">
        <v>9.1100000000000001E-16</v>
      </c>
      <c r="I3" s="4">
        <v>3.5699999999999999E-12</v>
      </c>
      <c r="J3" s="10">
        <v>4.4604869999999996</v>
      </c>
      <c r="K3" s="13" t="s">
        <v>169</v>
      </c>
      <c r="L3" s="1"/>
    </row>
    <row r="4" spans="1:12">
      <c r="A4" s="1" t="s">
        <v>27</v>
      </c>
      <c r="B4" s="1" t="s">
        <v>28</v>
      </c>
      <c r="C4" s="1" t="s">
        <v>12</v>
      </c>
      <c r="D4" s="1">
        <v>-1.8612793999999999</v>
      </c>
      <c r="E4" s="1">
        <v>-2.3196744499999999</v>
      </c>
      <c r="F4" s="1">
        <v>-1.40288441</v>
      </c>
      <c r="G4" s="1">
        <v>2.1179579899999998</v>
      </c>
      <c r="H4" s="4">
        <v>6.0399999999999998E-9</v>
      </c>
      <c r="I4" s="4">
        <v>1.1000000000000001E-6</v>
      </c>
      <c r="J4" s="10">
        <v>3.6332970000000002</v>
      </c>
      <c r="K4" s="13" t="s">
        <v>170</v>
      </c>
      <c r="L4" s="1"/>
    </row>
    <row r="5" spans="1:12">
      <c r="A5" s="1" t="s">
        <v>15</v>
      </c>
      <c r="B5" s="1" t="s">
        <v>16</v>
      </c>
      <c r="C5" s="1" t="s">
        <v>12</v>
      </c>
      <c r="D5" s="1">
        <v>-1.8535798000000001</v>
      </c>
      <c r="E5" s="1">
        <v>-2.4236265000000001</v>
      </c>
      <c r="F5" s="1">
        <v>-1.2835331000000001</v>
      </c>
      <c r="G5" s="1">
        <v>4.2086312100000001</v>
      </c>
      <c r="H5" s="4">
        <v>3.6600000000000002E-7</v>
      </c>
      <c r="I5" s="4">
        <v>2.2900000000000001E-5</v>
      </c>
      <c r="J5" s="10">
        <v>3.6139579999999998</v>
      </c>
      <c r="K5" s="13" t="s">
        <v>170</v>
      </c>
      <c r="L5" s="1"/>
    </row>
    <row r="6" spans="1:12">
      <c r="A6" s="1" t="s">
        <v>108</v>
      </c>
      <c r="B6" s="1" t="s">
        <v>109</v>
      </c>
      <c r="C6" s="1" t="s">
        <v>12</v>
      </c>
      <c r="D6" s="1">
        <v>-1.7415209</v>
      </c>
      <c r="E6" s="1">
        <v>-2.4767521499999998</v>
      </c>
      <c r="F6" s="1">
        <v>-1.0062896800000001</v>
      </c>
      <c r="G6" s="1">
        <v>2.1050561600000002</v>
      </c>
      <c r="H6" s="4">
        <v>4.4199999999999997E-5</v>
      </c>
      <c r="I6" s="1">
        <v>6.4000000000000005E-4</v>
      </c>
      <c r="J6" s="10">
        <v>3.3438750000000002</v>
      </c>
      <c r="K6" s="13" t="s">
        <v>170</v>
      </c>
      <c r="L6" s="1"/>
    </row>
    <row r="7" spans="1:12">
      <c r="A7" s="1" t="s">
        <v>17</v>
      </c>
      <c r="B7" s="1" t="s">
        <v>18</v>
      </c>
      <c r="C7" s="1" t="s">
        <v>12</v>
      </c>
      <c r="D7" s="1">
        <v>-1.7392487999999999</v>
      </c>
      <c r="E7" s="1">
        <v>-2.2975704700000001</v>
      </c>
      <c r="F7" s="1">
        <v>-1.18092708</v>
      </c>
      <c r="G7" s="1">
        <v>6.7797002600000003</v>
      </c>
      <c r="H7" s="4">
        <v>7.5499999999999997E-7</v>
      </c>
      <c r="I7" s="4">
        <v>3.54E-5</v>
      </c>
      <c r="J7" s="10">
        <v>3.3386130000000001</v>
      </c>
      <c r="K7" s="13" t="s">
        <v>170</v>
      </c>
      <c r="L7" s="1"/>
    </row>
    <row r="8" spans="1:12">
      <c r="A8" s="1" t="s">
        <v>40</v>
      </c>
      <c r="B8" s="1" t="s">
        <v>41</v>
      </c>
      <c r="C8" s="1" t="s">
        <v>12</v>
      </c>
      <c r="D8" s="1">
        <v>-1.7361937999999999</v>
      </c>
      <c r="E8" s="1">
        <v>-2.25932194</v>
      </c>
      <c r="F8" s="1">
        <v>-1.2130657</v>
      </c>
      <c r="G8" s="1">
        <v>2.82248872</v>
      </c>
      <c r="H8" s="4">
        <v>2.5699999999999999E-7</v>
      </c>
      <c r="I8" s="4">
        <v>1.7499999999999998E-5</v>
      </c>
      <c r="J8" s="10">
        <v>3.3315510000000002</v>
      </c>
      <c r="K8" s="13" t="s">
        <v>169</v>
      </c>
      <c r="L8" s="1"/>
    </row>
    <row r="9" spans="1:12">
      <c r="A9" s="1" t="s">
        <v>32</v>
      </c>
      <c r="B9" s="1" t="s">
        <v>33</v>
      </c>
      <c r="C9" s="1" t="s">
        <v>12</v>
      </c>
      <c r="D9" s="1">
        <v>-1.6034632</v>
      </c>
      <c r="E9" s="1">
        <v>-2.0312959500000001</v>
      </c>
      <c r="F9" s="1">
        <v>-1.1756304500000001</v>
      </c>
      <c r="G9" s="1">
        <v>6.7899467299999996</v>
      </c>
      <c r="H9" s="4">
        <v>2.8299999999999999E-8</v>
      </c>
      <c r="I9" s="4">
        <v>3.8299999999999998E-6</v>
      </c>
      <c r="J9" s="10">
        <v>3.0387189999999999</v>
      </c>
      <c r="K9" s="13" t="s">
        <v>170</v>
      </c>
      <c r="L9" s="1"/>
    </row>
    <row r="10" spans="1:12">
      <c r="A10" s="1" t="s">
        <v>66</v>
      </c>
      <c r="B10" s="1" t="s">
        <v>67</v>
      </c>
      <c r="C10" s="1" t="s">
        <v>12</v>
      </c>
      <c r="D10" s="1">
        <v>-1.5815554999999999</v>
      </c>
      <c r="E10" s="1">
        <v>-2.0990816699999999</v>
      </c>
      <c r="F10" s="1">
        <v>-1.0640292899999999</v>
      </c>
      <c r="G10" s="1">
        <v>3.9791219199999999</v>
      </c>
      <c r="H10" s="4">
        <v>1.04E-6</v>
      </c>
      <c r="I10" s="4">
        <v>4.2500000000000003E-5</v>
      </c>
      <c r="J10" s="10">
        <v>2.9929239999999999</v>
      </c>
      <c r="K10" s="13" t="s">
        <v>170</v>
      </c>
      <c r="L10" s="1"/>
    </row>
    <row r="11" spans="1:12">
      <c r="A11" s="1" t="s">
        <v>21</v>
      </c>
      <c r="B11" s="1" t="s">
        <v>22</v>
      </c>
      <c r="C11" s="1" t="s">
        <v>12</v>
      </c>
      <c r="D11" s="1">
        <v>-1.5530397</v>
      </c>
      <c r="E11" s="1">
        <v>-1.8838011400000001</v>
      </c>
      <c r="F11" s="1">
        <v>-1.2222781700000001</v>
      </c>
      <c r="G11" s="1">
        <v>4.4747418300000001</v>
      </c>
      <c r="H11" s="4">
        <v>3.1000000000000002E-10</v>
      </c>
      <c r="I11" s="4">
        <v>8.9999999999999999E-8</v>
      </c>
      <c r="J11" s="10">
        <v>2.9343469999999998</v>
      </c>
      <c r="K11" s="13" t="s">
        <v>170</v>
      </c>
      <c r="L11" s="1"/>
    </row>
    <row r="12" spans="1:12">
      <c r="A12" s="1" t="s">
        <v>124</v>
      </c>
      <c r="B12" s="1" t="s">
        <v>125</v>
      </c>
      <c r="C12" s="1" t="s">
        <v>12</v>
      </c>
      <c r="D12" s="1">
        <v>-1.5496904</v>
      </c>
      <c r="E12" s="1">
        <v>-2.4199922900000002</v>
      </c>
      <c r="F12" s="1">
        <v>-0.67938856000000003</v>
      </c>
      <c r="G12" s="1">
        <v>2.25083163</v>
      </c>
      <c r="H12" s="1">
        <v>1.1000000000000001E-3</v>
      </c>
      <c r="I12" s="1">
        <v>7.0600000000000003E-3</v>
      </c>
      <c r="J12" s="10">
        <v>2.927543</v>
      </c>
      <c r="K12" s="13" t="s">
        <v>170</v>
      </c>
      <c r="L12" s="1"/>
    </row>
    <row r="13" spans="1:12">
      <c r="A13" s="1" t="s">
        <v>98</v>
      </c>
      <c r="B13" s="1" t="s">
        <v>99</v>
      </c>
      <c r="C13" s="1" t="s">
        <v>12</v>
      </c>
      <c r="D13" s="1">
        <v>-1.5426951</v>
      </c>
      <c r="E13" s="1">
        <v>-2.1100580799999999</v>
      </c>
      <c r="F13" s="1">
        <v>-0.97533219999999998</v>
      </c>
      <c r="G13" s="1">
        <v>8.6422363400000002</v>
      </c>
      <c r="H13" s="4">
        <v>6.4300000000000003E-6</v>
      </c>
      <c r="I13" s="1">
        <v>1.5799999999999999E-4</v>
      </c>
      <c r="J13" s="10">
        <v>2.9133830000000001</v>
      </c>
      <c r="K13" s="13" t="s">
        <v>170</v>
      </c>
      <c r="L13" s="1"/>
    </row>
    <row r="14" spans="1:12">
      <c r="A14" s="1" t="s">
        <v>54</v>
      </c>
      <c r="B14" s="1" t="s">
        <v>55</v>
      </c>
      <c r="C14" s="1" t="s">
        <v>12</v>
      </c>
      <c r="D14" s="1">
        <v>-1.5329250999999999</v>
      </c>
      <c r="E14" s="1">
        <v>-2.0196539200000001</v>
      </c>
      <c r="F14" s="1">
        <v>-1.04619627</v>
      </c>
      <c r="G14" s="1">
        <v>3.1065741099999999</v>
      </c>
      <c r="H14" s="4">
        <v>6.2799999999999996E-7</v>
      </c>
      <c r="I14" s="4">
        <v>3.1600000000000002E-5</v>
      </c>
      <c r="J14" s="10">
        <v>2.8937200000000001</v>
      </c>
      <c r="K14" s="13" t="s">
        <v>170</v>
      </c>
      <c r="L14" s="1"/>
    </row>
    <row r="15" spans="1:12">
      <c r="A15" s="1" t="s">
        <v>48</v>
      </c>
      <c r="B15" s="1" t="s">
        <v>49</v>
      </c>
      <c r="C15" s="1" t="s">
        <v>12</v>
      </c>
      <c r="D15" s="1">
        <v>-1.5002848</v>
      </c>
      <c r="E15" s="1">
        <v>-1.97053312</v>
      </c>
      <c r="F15" s="1">
        <v>-1.0300364500000001</v>
      </c>
      <c r="G15" s="1">
        <v>3.9663850200000002</v>
      </c>
      <c r="H15" s="4">
        <v>5.06E-7</v>
      </c>
      <c r="I15" s="4">
        <v>2.73E-5</v>
      </c>
      <c r="J15" s="10">
        <v>2.828986</v>
      </c>
      <c r="K15" s="13" t="s">
        <v>170</v>
      </c>
      <c r="L15" s="1"/>
    </row>
    <row r="16" spans="1:12">
      <c r="A16" s="1" t="s">
        <v>92</v>
      </c>
      <c r="B16" s="1" t="s">
        <v>93</v>
      </c>
      <c r="C16" s="1" t="s">
        <v>12</v>
      </c>
      <c r="D16" s="1">
        <v>-1.4756978999999999</v>
      </c>
      <c r="E16" s="1">
        <v>-2.00939713</v>
      </c>
      <c r="F16" s="1">
        <v>-0.94199860000000002</v>
      </c>
      <c r="G16" s="1">
        <v>3.0605368099999999</v>
      </c>
      <c r="H16" s="4">
        <v>5.0000000000000004E-6</v>
      </c>
      <c r="I16" s="1">
        <v>1.3300000000000001E-4</v>
      </c>
      <c r="J16" s="10">
        <v>2.7811810000000001</v>
      </c>
      <c r="K16" s="13" t="s">
        <v>170</v>
      </c>
      <c r="L16" s="1"/>
    </row>
    <row r="17" spans="1:12">
      <c r="A17" s="1" t="s">
        <v>116</v>
      </c>
      <c r="B17" s="1" t="s">
        <v>117</v>
      </c>
      <c r="C17" s="1" t="s">
        <v>12</v>
      </c>
      <c r="D17" s="1">
        <v>-1.4542275</v>
      </c>
      <c r="E17" s="1">
        <v>-2.1430293800000002</v>
      </c>
      <c r="F17" s="1">
        <v>-0.76542553000000002</v>
      </c>
      <c r="G17" s="1">
        <v>7.5703903099999996</v>
      </c>
      <c r="H17" s="1">
        <v>1.83E-4</v>
      </c>
      <c r="I17" s="1">
        <v>1.8E-3</v>
      </c>
      <c r="J17" s="10">
        <v>2.7400980000000001</v>
      </c>
      <c r="K17" s="13" t="s">
        <v>170</v>
      </c>
      <c r="L17" s="1"/>
    </row>
    <row r="18" spans="1:12">
      <c r="A18" s="1" t="s">
        <v>72</v>
      </c>
      <c r="B18" s="1" t="s">
        <v>73</v>
      </c>
      <c r="C18" s="1" t="s">
        <v>12</v>
      </c>
      <c r="D18" s="1">
        <v>-1.4537574</v>
      </c>
      <c r="E18" s="1">
        <v>-1.9340956600000001</v>
      </c>
      <c r="F18" s="1">
        <v>-0.97341915999999995</v>
      </c>
      <c r="G18" s="1">
        <v>7.4173577999999996</v>
      </c>
      <c r="H18" s="4">
        <v>1.2100000000000001E-6</v>
      </c>
      <c r="I18" s="4">
        <v>4.5500000000000001E-5</v>
      </c>
      <c r="J18" s="10">
        <v>2.7392050000000001</v>
      </c>
      <c r="K18" s="13" t="s">
        <v>170</v>
      </c>
      <c r="L18" s="1"/>
    </row>
    <row r="19" spans="1:12">
      <c r="A19" s="1" t="s">
        <v>36</v>
      </c>
      <c r="B19" s="1" t="s">
        <v>37</v>
      </c>
      <c r="C19" s="1" t="s">
        <v>12</v>
      </c>
      <c r="D19" s="1">
        <v>-1.4467365999999999</v>
      </c>
      <c r="E19" s="1">
        <v>-1.8777121999999999</v>
      </c>
      <c r="F19" s="1">
        <v>-1.0157610500000001</v>
      </c>
      <c r="G19" s="1">
        <v>5.1985441300000002</v>
      </c>
      <c r="H19" s="4">
        <v>2.1E-7</v>
      </c>
      <c r="I19" s="4">
        <v>1.5099999999999999E-5</v>
      </c>
      <c r="J19" s="10">
        <v>2.725908</v>
      </c>
      <c r="K19" s="13" t="s">
        <v>170</v>
      </c>
      <c r="L19" s="1"/>
    </row>
    <row r="20" spans="1:12">
      <c r="A20" s="1" t="s">
        <v>25</v>
      </c>
      <c r="B20" s="1" t="s">
        <v>26</v>
      </c>
      <c r="C20" s="1" t="s">
        <v>12</v>
      </c>
      <c r="D20" s="1">
        <v>-1.4249452</v>
      </c>
      <c r="E20" s="1">
        <v>-1.75849013</v>
      </c>
      <c r="F20" s="1">
        <v>-1.0914002599999999</v>
      </c>
      <c r="G20" s="1">
        <v>4.5218632000000003</v>
      </c>
      <c r="H20" s="4">
        <v>2.1900000000000001E-9</v>
      </c>
      <c r="I20" s="4">
        <v>4.6400000000000003E-7</v>
      </c>
      <c r="J20" s="10">
        <v>2.6850429999999998</v>
      </c>
      <c r="K20" s="13" t="s">
        <v>170</v>
      </c>
      <c r="L20" s="1"/>
    </row>
    <row r="21" spans="1:12">
      <c r="A21" s="1" t="s">
        <v>42</v>
      </c>
      <c r="B21" s="1" t="s">
        <v>43</v>
      </c>
      <c r="C21" s="1" t="s">
        <v>12</v>
      </c>
      <c r="D21" s="1">
        <v>-1.4218299000000001</v>
      </c>
      <c r="E21" s="1">
        <v>-1.8519024100000001</v>
      </c>
      <c r="F21" s="1">
        <v>-0.99175745000000004</v>
      </c>
      <c r="G21" s="1">
        <v>5.4682047799999998</v>
      </c>
      <c r="H21" s="4">
        <v>2.7500000000000001E-7</v>
      </c>
      <c r="I21" s="4">
        <v>1.8199999999999999E-5</v>
      </c>
      <c r="J21" s="10">
        <v>2.6792509999999998</v>
      </c>
      <c r="K21" s="13" t="s">
        <v>170</v>
      </c>
      <c r="L21" s="1"/>
    </row>
    <row r="22" spans="1:12">
      <c r="A22" s="1" t="s">
        <v>96</v>
      </c>
      <c r="B22" s="1" t="s">
        <v>97</v>
      </c>
      <c r="C22" s="1" t="s">
        <v>12</v>
      </c>
      <c r="D22" s="1">
        <v>-1.4036565999999999</v>
      </c>
      <c r="E22" s="1">
        <v>-1.9173902300000001</v>
      </c>
      <c r="F22" s="1">
        <v>-0.88992293</v>
      </c>
      <c r="G22" s="1">
        <v>9.3179099399999998</v>
      </c>
      <c r="H22" s="4">
        <v>5.9800000000000003E-6</v>
      </c>
      <c r="I22" s="1">
        <v>1.5100000000000001E-4</v>
      </c>
      <c r="J22" s="10">
        <v>2.6457130000000002</v>
      </c>
      <c r="K22" s="13" t="s">
        <v>170</v>
      </c>
      <c r="L22" s="1"/>
    </row>
    <row r="23" spans="1:12">
      <c r="A23" s="1" t="s">
        <v>76</v>
      </c>
      <c r="B23" s="1" t="s">
        <v>77</v>
      </c>
      <c r="C23" s="1" t="s">
        <v>12</v>
      </c>
      <c r="D23" s="1">
        <v>-1.3920231999999999</v>
      </c>
      <c r="E23" s="1">
        <v>-1.8602971100000001</v>
      </c>
      <c r="F23" s="1">
        <v>-0.92374937000000001</v>
      </c>
      <c r="G23" s="1">
        <v>6.6185923500000001</v>
      </c>
      <c r="H23" s="4">
        <v>1.6199999999999999E-6</v>
      </c>
      <c r="I23" s="4">
        <v>5.6700000000000003E-5</v>
      </c>
      <c r="J23" s="10">
        <v>2.6244649999999998</v>
      </c>
      <c r="K23" s="13" t="s">
        <v>170</v>
      </c>
      <c r="L23" s="1"/>
    </row>
    <row r="24" spans="1:12">
      <c r="A24" s="1" t="s">
        <v>52</v>
      </c>
      <c r="B24" s="1" t="s">
        <v>53</v>
      </c>
      <c r="C24" s="1" t="s">
        <v>12</v>
      </c>
      <c r="D24" s="1">
        <v>-1.3354252</v>
      </c>
      <c r="E24" s="1">
        <v>-1.7592586299999999</v>
      </c>
      <c r="F24" s="1">
        <v>-0.91159186000000003</v>
      </c>
      <c r="G24" s="1">
        <v>6.4022243100000003</v>
      </c>
      <c r="H24" s="4">
        <v>6.2399999999999998E-7</v>
      </c>
      <c r="I24" s="4">
        <v>3.1600000000000002E-5</v>
      </c>
      <c r="J24" s="10">
        <v>2.5234990000000002</v>
      </c>
      <c r="K24" s="13" t="s">
        <v>170</v>
      </c>
      <c r="L24" s="1"/>
    </row>
    <row r="25" spans="1:12">
      <c r="A25" s="1" t="s">
        <v>122</v>
      </c>
      <c r="B25" s="1" t="s">
        <v>123</v>
      </c>
      <c r="C25" s="1" t="s">
        <v>12</v>
      </c>
      <c r="D25" s="1">
        <v>-1.3155196</v>
      </c>
      <c r="E25" s="1">
        <v>-2.0373082299999998</v>
      </c>
      <c r="F25" s="1">
        <v>-0.59373089999999995</v>
      </c>
      <c r="G25" s="1">
        <v>1.29702571</v>
      </c>
      <c r="H25" s="1">
        <v>8.7699999999999996E-4</v>
      </c>
      <c r="I25" s="1">
        <v>5.8799999999999998E-3</v>
      </c>
      <c r="J25" s="10">
        <v>2.4889190000000001</v>
      </c>
      <c r="K25" s="13" t="s">
        <v>170</v>
      </c>
      <c r="L25" s="1"/>
    </row>
    <row r="26" spans="1:12">
      <c r="A26" s="1" t="s">
        <v>78</v>
      </c>
      <c r="B26" s="1" t="s">
        <v>79</v>
      </c>
      <c r="C26" s="1" t="s">
        <v>12</v>
      </c>
      <c r="D26" s="1">
        <v>-1.3066844</v>
      </c>
      <c r="E26" s="1">
        <v>-1.7529885300000001</v>
      </c>
      <c r="F26" s="1">
        <v>-0.86038022000000003</v>
      </c>
      <c r="G26" s="1">
        <v>9.3269526599999999</v>
      </c>
      <c r="H26" s="4">
        <v>2.0700000000000001E-6</v>
      </c>
      <c r="I26" s="4">
        <v>6.7799999999999995E-5</v>
      </c>
      <c r="J26" s="10">
        <v>2.4737239999999998</v>
      </c>
      <c r="K26" s="13" t="s">
        <v>170</v>
      </c>
      <c r="L26" s="1"/>
    </row>
    <row r="27" spans="1:12">
      <c r="A27" s="1" t="s">
        <v>70</v>
      </c>
      <c r="B27" s="1" t="s">
        <v>71</v>
      </c>
      <c r="C27" s="1" t="s">
        <v>12</v>
      </c>
      <c r="D27" s="1">
        <v>-1.299758</v>
      </c>
      <c r="E27" s="1">
        <v>-1.72745869</v>
      </c>
      <c r="F27" s="1">
        <v>-0.87205728000000005</v>
      </c>
      <c r="G27" s="1">
        <v>2.74921091</v>
      </c>
      <c r="H27" s="4">
        <v>1.13E-6</v>
      </c>
      <c r="I27" s="4">
        <v>4.3900000000000003E-5</v>
      </c>
      <c r="J27" s="10">
        <v>2.4618760000000002</v>
      </c>
      <c r="K27" s="13" t="s">
        <v>170</v>
      </c>
      <c r="L27" s="1"/>
    </row>
    <row r="28" spans="1:12">
      <c r="A28" s="1" t="s">
        <v>120</v>
      </c>
      <c r="B28" s="1" t="s">
        <v>121</v>
      </c>
      <c r="C28" s="1" t="s">
        <v>12</v>
      </c>
      <c r="D28" s="1">
        <v>-1.2789558000000001</v>
      </c>
      <c r="E28" s="1">
        <v>-1.8869921999999999</v>
      </c>
      <c r="F28" s="1">
        <v>-0.67091935000000003</v>
      </c>
      <c r="G28" s="1">
        <v>2.9226770499999999</v>
      </c>
      <c r="H28" s="1">
        <v>1.9100000000000001E-4</v>
      </c>
      <c r="I28" s="1">
        <v>1.8500000000000001E-3</v>
      </c>
      <c r="J28" s="10">
        <v>2.4266329999999998</v>
      </c>
      <c r="K28" s="13" t="s">
        <v>170</v>
      </c>
      <c r="L28" s="1"/>
    </row>
    <row r="29" spans="1:12">
      <c r="A29" s="1" t="s">
        <v>50</v>
      </c>
      <c r="B29" s="1" t="s">
        <v>51</v>
      </c>
      <c r="C29" s="1" t="s">
        <v>12</v>
      </c>
      <c r="D29" s="1">
        <v>-1.2769634999999999</v>
      </c>
      <c r="E29" s="1">
        <v>-1.680266</v>
      </c>
      <c r="F29" s="1">
        <v>-0.87366098999999997</v>
      </c>
      <c r="G29" s="1">
        <v>5.7681456999999998</v>
      </c>
      <c r="H29" s="4">
        <v>5.75E-7</v>
      </c>
      <c r="I29" s="4">
        <v>3.04E-5</v>
      </c>
      <c r="J29" s="10">
        <v>2.4232840000000002</v>
      </c>
      <c r="K29" s="13" t="s">
        <v>170</v>
      </c>
      <c r="L29" s="1"/>
    </row>
    <row r="30" spans="1:12">
      <c r="A30" s="1" t="s">
        <v>23</v>
      </c>
      <c r="B30" s="1" t="s">
        <v>24</v>
      </c>
      <c r="C30" s="1" t="s">
        <v>12</v>
      </c>
      <c r="D30" s="1">
        <v>-1.2547775000000001</v>
      </c>
      <c r="E30" s="1">
        <v>-1.53224205</v>
      </c>
      <c r="F30" s="1">
        <v>-0.97731290000000004</v>
      </c>
      <c r="G30" s="1">
        <v>5.1002823800000003</v>
      </c>
      <c r="H30" s="4">
        <v>6.8100000000000003E-10</v>
      </c>
      <c r="I30" s="4">
        <v>1.67E-7</v>
      </c>
      <c r="J30" s="10">
        <v>2.3863029999999998</v>
      </c>
      <c r="K30" s="13" t="s">
        <v>169</v>
      </c>
      <c r="L30" s="1"/>
    </row>
    <row r="31" spans="1:12">
      <c r="A31" s="1" t="s">
        <v>82</v>
      </c>
      <c r="B31" s="1" t="s">
        <v>83</v>
      </c>
      <c r="C31" s="1" t="s">
        <v>12</v>
      </c>
      <c r="D31" s="1">
        <v>-1.2392775</v>
      </c>
      <c r="E31" s="1">
        <v>-1.67115517</v>
      </c>
      <c r="F31" s="1">
        <v>-0.80739976999999996</v>
      </c>
      <c r="G31" s="1">
        <v>7.3784536699999999</v>
      </c>
      <c r="H31" s="4">
        <v>2.83E-6</v>
      </c>
      <c r="I31" s="4">
        <v>8.4499999999999994E-5</v>
      </c>
      <c r="J31" s="10">
        <v>2.3608030000000002</v>
      </c>
      <c r="K31" s="13" t="s">
        <v>170</v>
      </c>
      <c r="L31" s="1"/>
    </row>
    <row r="32" spans="1:12">
      <c r="A32" s="1" t="s">
        <v>94</v>
      </c>
      <c r="B32" s="1" t="s">
        <v>95</v>
      </c>
      <c r="C32" s="1" t="s">
        <v>12</v>
      </c>
      <c r="D32" s="1">
        <v>-1.2296511000000001</v>
      </c>
      <c r="E32" s="1">
        <v>-1.6784404500000001</v>
      </c>
      <c r="F32" s="1">
        <v>-0.78086173999999997</v>
      </c>
      <c r="G32" s="1">
        <v>4.7096847000000004</v>
      </c>
      <c r="H32" s="4">
        <v>5.7400000000000001E-6</v>
      </c>
      <c r="I32" s="1">
        <v>1.47E-4</v>
      </c>
      <c r="J32" s="10">
        <v>2.3451029999999999</v>
      </c>
      <c r="K32" s="13" t="s">
        <v>170</v>
      </c>
      <c r="L32" s="1"/>
    </row>
    <row r="33" spans="1:12">
      <c r="A33" s="1" t="s">
        <v>106</v>
      </c>
      <c r="B33" s="1" t="s">
        <v>107</v>
      </c>
      <c r="C33" s="1" t="s">
        <v>12</v>
      </c>
      <c r="D33" s="1">
        <v>-1.2157245000000001</v>
      </c>
      <c r="E33" s="1">
        <v>-1.72383745</v>
      </c>
      <c r="F33" s="1">
        <v>-0.70761149000000001</v>
      </c>
      <c r="G33" s="1">
        <v>6.8260468899999998</v>
      </c>
      <c r="H33" s="4">
        <v>3.8800000000000001E-5</v>
      </c>
      <c r="I33" s="1">
        <v>5.8200000000000005E-4</v>
      </c>
      <c r="J33" s="10">
        <v>2.3225739999999999</v>
      </c>
      <c r="K33" s="13" t="s">
        <v>170</v>
      </c>
      <c r="L33" s="1"/>
    </row>
    <row r="34" spans="1:12">
      <c r="A34" s="1" t="s">
        <v>44</v>
      </c>
      <c r="B34" s="1" t="s">
        <v>45</v>
      </c>
      <c r="C34" s="1" t="s">
        <v>12</v>
      </c>
      <c r="D34" s="1">
        <v>-1.2003439</v>
      </c>
      <c r="E34" s="1">
        <v>-1.5698757800000001</v>
      </c>
      <c r="F34" s="1">
        <v>-0.83081210999999999</v>
      </c>
      <c r="G34" s="1">
        <v>7.7171790900000001</v>
      </c>
      <c r="H34" s="4">
        <v>3.72E-7</v>
      </c>
      <c r="I34" s="4">
        <v>2.3200000000000001E-5</v>
      </c>
      <c r="J34" s="10">
        <v>2.2979440000000002</v>
      </c>
      <c r="K34" s="13" t="s">
        <v>170</v>
      </c>
      <c r="L34" s="1"/>
    </row>
    <row r="35" spans="1:12">
      <c r="A35" s="1" t="s">
        <v>34</v>
      </c>
      <c r="B35" s="1" t="s">
        <v>35</v>
      </c>
      <c r="C35" s="1" t="s">
        <v>12</v>
      </c>
      <c r="D35" s="1">
        <v>-1.1800189000000001</v>
      </c>
      <c r="E35" s="1">
        <v>-1.52232375</v>
      </c>
      <c r="F35" s="1">
        <v>-0.83771408000000003</v>
      </c>
      <c r="G35" s="1">
        <v>3.65540135</v>
      </c>
      <c r="H35" s="4">
        <v>1.31E-7</v>
      </c>
      <c r="I35" s="4">
        <v>1.08E-5</v>
      </c>
      <c r="J35" s="10">
        <v>2.2657970000000001</v>
      </c>
      <c r="K35" s="13" t="s">
        <v>170</v>
      </c>
      <c r="L35" s="1"/>
    </row>
    <row r="36" spans="1:12">
      <c r="A36" s="1" t="s">
        <v>68</v>
      </c>
      <c r="B36" s="1" t="s">
        <v>69</v>
      </c>
      <c r="C36" s="1" t="s">
        <v>12</v>
      </c>
      <c r="D36" s="1">
        <v>-1.1709364</v>
      </c>
      <c r="E36" s="1">
        <v>-1.5556944699999999</v>
      </c>
      <c r="F36" s="1">
        <v>-0.78617824000000003</v>
      </c>
      <c r="G36" s="1">
        <v>3.2916465600000002</v>
      </c>
      <c r="H36" s="4">
        <v>1.11E-6</v>
      </c>
      <c r="I36" s="4">
        <v>4.3699999999999998E-5</v>
      </c>
      <c r="J36" s="10">
        <v>2.2515779999999999</v>
      </c>
      <c r="K36" s="13" t="s">
        <v>170</v>
      </c>
      <c r="L36" s="1"/>
    </row>
    <row r="37" spans="1:12">
      <c r="A37" s="1" t="s">
        <v>132</v>
      </c>
      <c r="B37" s="1" t="s">
        <v>133</v>
      </c>
      <c r="C37" s="1" t="s">
        <v>12</v>
      </c>
      <c r="D37" s="1">
        <v>-1.1582014</v>
      </c>
      <c r="E37" s="1">
        <v>-1.9708122100000001</v>
      </c>
      <c r="F37" s="1">
        <v>-0.34559050000000002</v>
      </c>
      <c r="G37" s="1">
        <v>3.9796582100000002</v>
      </c>
      <c r="H37" s="1">
        <v>6.9100000000000003E-3</v>
      </c>
      <c r="I37" s="1">
        <v>2.86E-2</v>
      </c>
      <c r="J37" s="10">
        <v>2.2317900000000002</v>
      </c>
      <c r="K37" s="13" t="s">
        <v>169</v>
      </c>
      <c r="L37" s="1"/>
    </row>
    <row r="38" spans="1:12">
      <c r="A38" s="1" t="s">
        <v>100</v>
      </c>
      <c r="B38" s="1" t="s">
        <v>101</v>
      </c>
      <c r="C38" s="1" t="s">
        <v>12</v>
      </c>
      <c r="D38" s="1">
        <v>-1.1513728999999999</v>
      </c>
      <c r="E38" s="1">
        <v>-1.60725403</v>
      </c>
      <c r="F38" s="1">
        <v>-0.69549174999999996</v>
      </c>
      <c r="G38" s="1">
        <v>2.8354350500000001</v>
      </c>
      <c r="H38" s="4">
        <v>1.8600000000000001E-5</v>
      </c>
      <c r="I38" s="1">
        <v>3.3799999999999998E-4</v>
      </c>
      <c r="J38" s="10">
        <v>2.2212519999999998</v>
      </c>
      <c r="K38" s="13" t="s">
        <v>170</v>
      </c>
      <c r="L38" s="1"/>
    </row>
    <row r="39" spans="1:12">
      <c r="A39" s="1" t="s">
        <v>102</v>
      </c>
      <c r="B39" s="1" t="s">
        <v>103</v>
      </c>
      <c r="C39" s="1" t="s">
        <v>12</v>
      </c>
      <c r="D39" s="1">
        <v>-1.1480191</v>
      </c>
      <c r="E39" s="1">
        <v>-1.6160279</v>
      </c>
      <c r="F39" s="1">
        <v>-0.68001038000000003</v>
      </c>
      <c r="G39" s="1">
        <v>10.646595810000001</v>
      </c>
      <c r="H39" s="4">
        <v>2.7800000000000001E-5</v>
      </c>
      <c r="I39" s="1">
        <v>4.6099999999999998E-4</v>
      </c>
      <c r="J39" s="10">
        <v>2.216094</v>
      </c>
      <c r="K39" s="13" t="s">
        <v>170</v>
      </c>
      <c r="L39" s="1"/>
    </row>
    <row r="40" spans="1:12">
      <c r="A40" s="1" t="s">
        <v>128</v>
      </c>
      <c r="B40" s="1" t="s">
        <v>129</v>
      </c>
      <c r="C40" s="1" t="s">
        <v>12</v>
      </c>
      <c r="D40" s="1">
        <v>-1.1470579999999999</v>
      </c>
      <c r="E40" s="1">
        <v>-1.92627105</v>
      </c>
      <c r="F40" s="1">
        <v>-0.36784496999999999</v>
      </c>
      <c r="G40" s="1">
        <v>1.83816782</v>
      </c>
      <c r="H40" s="1">
        <v>5.4599999999999996E-3</v>
      </c>
      <c r="I40" s="1">
        <v>2.4E-2</v>
      </c>
      <c r="J40" s="10">
        <v>2.2146180000000002</v>
      </c>
      <c r="K40" s="13" t="s">
        <v>169</v>
      </c>
      <c r="L40" s="1"/>
    </row>
    <row r="41" spans="1:12">
      <c r="A41" s="1" t="s">
        <v>56</v>
      </c>
      <c r="B41" s="1" t="s">
        <v>57</v>
      </c>
      <c r="C41" s="1" t="s">
        <v>12</v>
      </c>
      <c r="D41" s="1">
        <v>-1.1456698999999999</v>
      </c>
      <c r="E41" s="1">
        <v>-1.5132481099999999</v>
      </c>
      <c r="F41" s="1">
        <v>-0.77809172000000004</v>
      </c>
      <c r="G41" s="1">
        <v>3.1599066900000001</v>
      </c>
      <c r="H41" s="4">
        <v>7.4799999999999997E-7</v>
      </c>
      <c r="I41" s="4">
        <v>3.5299999999999997E-5</v>
      </c>
      <c r="J41" s="10">
        <v>2.212488</v>
      </c>
      <c r="K41" s="13" t="s">
        <v>170</v>
      </c>
      <c r="L41" s="1"/>
    </row>
    <row r="42" spans="1:12">
      <c r="A42" s="1" t="s">
        <v>62</v>
      </c>
      <c r="B42" s="1" t="s">
        <v>63</v>
      </c>
      <c r="C42" s="1" t="s">
        <v>12</v>
      </c>
      <c r="D42" s="1">
        <v>-1.1309807000000001</v>
      </c>
      <c r="E42" s="1">
        <v>-1.4971715000000001</v>
      </c>
      <c r="F42" s="1">
        <v>-0.76478988000000003</v>
      </c>
      <c r="G42" s="1">
        <v>6.3480261000000002</v>
      </c>
      <c r="H42" s="4">
        <v>8.7000000000000003E-7</v>
      </c>
      <c r="I42" s="4">
        <v>3.79E-5</v>
      </c>
      <c r="J42" s="10">
        <v>2.1900759999999999</v>
      </c>
      <c r="K42" s="13" t="s">
        <v>170</v>
      </c>
      <c r="L42" s="1"/>
    </row>
    <row r="43" spans="1:12">
      <c r="A43" s="1" t="s">
        <v>58</v>
      </c>
      <c r="B43" s="1" t="s">
        <v>59</v>
      </c>
      <c r="C43" s="1" t="s">
        <v>12</v>
      </c>
      <c r="D43" s="1">
        <v>-1.1187878</v>
      </c>
      <c r="E43" s="1">
        <v>-1.48003727</v>
      </c>
      <c r="F43" s="1">
        <v>-0.75753841</v>
      </c>
      <c r="G43" s="1">
        <v>4.36569728</v>
      </c>
      <c r="H43" s="4">
        <v>8.3099999999999996E-7</v>
      </c>
      <c r="I43" s="4">
        <v>3.7499999999999997E-5</v>
      </c>
      <c r="J43" s="10">
        <v>2.1716440000000001</v>
      </c>
      <c r="K43" s="13" t="s">
        <v>170</v>
      </c>
      <c r="L43" s="1"/>
    </row>
    <row r="44" spans="1:12">
      <c r="A44" s="1" t="s">
        <v>112</v>
      </c>
      <c r="B44" s="1" t="s">
        <v>113</v>
      </c>
      <c r="C44" s="1" t="s">
        <v>12</v>
      </c>
      <c r="D44" s="1">
        <v>-1.1125115000000001</v>
      </c>
      <c r="E44" s="1">
        <v>-1.6003780400000001</v>
      </c>
      <c r="F44" s="1">
        <v>-0.62464494999999998</v>
      </c>
      <c r="G44" s="1">
        <v>5.8838264699999998</v>
      </c>
      <c r="H44" s="4">
        <v>7.2000000000000002E-5</v>
      </c>
      <c r="I44" s="1">
        <v>9.0399999999999996E-4</v>
      </c>
      <c r="J44" s="10">
        <v>2.1622170000000001</v>
      </c>
      <c r="K44" s="13" t="s">
        <v>170</v>
      </c>
      <c r="L44" s="1"/>
    </row>
    <row r="45" spans="1:12">
      <c r="A45" s="1" t="s">
        <v>60</v>
      </c>
      <c r="B45" s="1" t="s">
        <v>61</v>
      </c>
      <c r="C45" s="1" t="s">
        <v>12</v>
      </c>
      <c r="D45" s="1">
        <v>-1.1050168</v>
      </c>
      <c r="E45" s="1">
        <v>-1.46245118</v>
      </c>
      <c r="F45" s="1">
        <v>-0.74758250000000004</v>
      </c>
      <c r="G45" s="1">
        <v>4.2677531200000001</v>
      </c>
      <c r="H45" s="4">
        <v>8.5600000000000004E-7</v>
      </c>
      <c r="I45" s="4">
        <v>3.79E-5</v>
      </c>
      <c r="J45" s="10">
        <v>2.151014</v>
      </c>
      <c r="K45" s="13" t="s">
        <v>170</v>
      </c>
      <c r="L45" s="1"/>
    </row>
    <row r="46" spans="1:12">
      <c r="A46" s="1" t="s">
        <v>86</v>
      </c>
      <c r="B46" s="1" t="s">
        <v>87</v>
      </c>
      <c r="C46" s="1" t="s">
        <v>12</v>
      </c>
      <c r="D46" s="1">
        <v>-1.0950968999999999</v>
      </c>
      <c r="E46" s="1">
        <v>-1.4814198000000001</v>
      </c>
      <c r="F46" s="1">
        <v>-0.70877405999999998</v>
      </c>
      <c r="G46" s="1">
        <v>4.7081115999999996</v>
      </c>
      <c r="H46" s="4">
        <v>3.4199999999999999E-6</v>
      </c>
      <c r="I46" s="4">
        <v>9.8999999999999994E-5</v>
      </c>
      <c r="J46" s="10">
        <v>2.1362739999999998</v>
      </c>
      <c r="K46" s="13" t="s">
        <v>170</v>
      </c>
      <c r="L46" s="1"/>
    </row>
    <row r="47" spans="1:12">
      <c r="A47" s="1" t="s">
        <v>64</v>
      </c>
      <c r="B47" s="1" t="s">
        <v>65</v>
      </c>
      <c r="C47" s="1" t="s">
        <v>12</v>
      </c>
      <c r="D47" s="1">
        <v>-1.0921373000000001</v>
      </c>
      <c r="E47" s="1">
        <v>-1.44649702</v>
      </c>
      <c r="F47" s="1">
        <v>-0.73777756999999999</v>
      </c>
      <c r="G47" s="1">
        <v>7.33274925</v>
      </c>
      <c r="H47" s="4">
        <v>9.0100000000000003E-7</v>
      </c>
      <c r="I47" s="4">
        <v>3.8800000000000001E-5</v>
      </c>
      <c r="J47" s="10">
        <v>2.1318959999999998</v>
      </c>
      <c r="K47" s="13" t="s">
        <v>170</v>
      </c>
      <c r="L47" s="1"/>
    </row>
    <row r="48" spans="1:12">
      <c r="A48" s="1" t="s">
        <v>110</v>
      </c>
      <c r="B48" s="1" t="s">
        <v>111</v>
      </c>
      <c r="C48" s="1" t="s">
        <v>12</v>
      </c>
      <c r="D48" s="1">
        <v>-1.0872103</v>
      </c>
      <c r="E48" s="1">
        <v>-1.5541255199999999</v>
      </c>
      <c r="F48" s="1">
        <v>-0.62029511999999998</v>
      </c>
      <c r="G48" s="1">
        <v>3.2325954800000001</v>
      </c>
      <c r="H48" s="4">
        <v>5.52E-5</v>
      </c>
      <c r="I48" s="1">
        <v>7.36E-4</v>
      </c>
      <c r="J48" s="10">
        <v>2.124628</v>
      </c>
      <c r="K48" s="13" t="s">
        <v>170</v>
      </c>
      <c r="L48" s="1"/>
    </row>
    <row r="49" spans="1:12">
      <c r="A49" s="1" t="s">
        <v>90</v>
      </c>
      <c r="B49" s="1" t="s">
        <v>91</v>
      </c>
      <c r="C49" s="1" t="s">
        <v>12</v>
      </c>
      <c r="D49" s="1">
        <v>-1.0856680000000001</v>
      </c>
      <c r="E49" s="1">
        <v>-1.47755897</v>
      </c>
      <c r="F49" s="1">
        <v>-0.69377697000000005</v>
      </c>
      <c r="G49" s="1">
        <v>4.2459771000000002</v>
      </c>
      <c r="H49" s="4">
        <v>4.8600000000000001E-6</v>
      </c>
      <c r="I49" s="1">
        <v>1.2999999999999999E-4</v>
      </c>
      <c r="J49" s="10">
        <v>2.1223580000000002</v>
      </c>
      <c r="K49" s="13" t="s">
        <v>170</v>
      </c>
      <c r="L49" s="1"/>
    </row>
    <row r="50" spans="1:12">
      <c r="A50" s="1" t="s">
        <v>29</v>
      </c>
      <c r="B50" s="1" t="s">
        <v>30</v>
      </c>
      <c r="C50" s="1" t="s">
        <v>31</v>
      </c>
      <c r="D50" s="1">
        <v>-1.0815191</v>
      </c>
      <c r="E50" s="1">
        <v>-1.35287153</v>
      </c>
      <c r="F50" s="1">
        <v>-0.81016670999999996</v>
      </c>
      <c r="G50" s="1">
        <v>5.8560704499999998</v>
      </c>
      <c r="H50" s="4">
        <v>8.7000000000000001E-9</v>
      </c>
      <c r="I50" s="4">
        <v>1.55E-6</v>
      </c>
      <c r="J50" s="10">
        <v>2.116263</v>
      </c>
      <c r="K50" s="13" t="s">
        <v>169</v>
      </c>
      <c r="L50" s="1"/>
    </row>
    <row r="51" spans="1:12">
      <c r="A51" s="1" t="s">
        <v>104</v>
      </c>
      <c r="B51" s="1" t="s">
        <v>105</v>
      </c>
      <c r="C51" s="1" t="s">
        <v>12</v>
      </c>
      <c r="D51" s="1">
        <v>-1.0742240999999999</v>
      </c>
      <c r="E51" s="1">
        <v>-1.5172717200000001</v>
      </c>
      <c r="F51" s="1">
        <v>-0.63117641999999996</v>
      </c>
      <c r="G51" s="1">
        <v>3.12801046</v>
      </c>
      <c r="H51" s="4">
        <v>3.2499999999999997E-5</v>
      </c>
      <c r="I51" s="1">
        <v>5.1400000000000003E-4</v>
      </c>
      <c r="J51" s="10">
        <v>2.1055890000000002</v>
      </c>
      <c r="K51" s="13" t="s">
        <v>170</v>
      </c>
      <c r="L51" s="1"/>
    </row>
    <row r="52" spans="1:12">
      <c r="A52" s="1" t="s">
        <v>118</v>
      </c>
      <c r="B52" s="1" t="s">
        <v>119</v>
      </c>
      <c r="C52" s="1" t="s">
        <v>12</v>
      </c>
      <c r="D52" s="1">
        <v>-1.0702400000000001</v>
      </c>
      <c r="E52" s="1">
        <v>-1.5775937</v>
      </c>
      <c r="F52" s="1">
        <v>-0.5628862</v>
      </c>
      <c r="G52" s="1">
        <v>3.2192605699999999</v>
      </c>
      <c r="H52" s="1">
        <v>1.84E-4</v>
      </c>
      <c r="I52" s="1">
        <v>1.81E-3</v>
      </c>
      <c r="J52" s="10">
        <v>2.099783</v>
      </c>
      <c r="K52" s="13" t="s">
        <v>170</v>
      </c>
      <c r="L52" s="1"/>
    </row>
    <row r="53" spans="1:12">
      <c r="A53" s="1" t="s">
        <v>46</v>
      </c>
      <c r="B53" s="1" t="s">
        <v>47</v>
      </c>
      <c r="C53" s="1" t="s">
        <v>12</v>
      </c>
      <c r="D53" s="1">
        <v>-1.0625772</v>
      </c>
      <c r="E53" s="1">
        <v>-1.39399659</v>
      </c>
      <c r="F53" s="1">
        <v>-0.73115772000000001</v>
      </c>
      <c r="G53" s="1">
        <v>3.8326522700000001</v>
      </c>
      <c r="H53" s="4">
        <v>4.6499999999999999E-7</v>
      </c>
      <c r="I53" s="4">
        <v>2.6599999999999999E-5</v>
      </c>
      <c r="J53" s="10">
        <v>2.0886589999999998</v>
      </c>
      <c r="K53" s="13" t="s">
        <v>170</v>
      </c>
      <c r="L53" s="1"/>
    </row>
    <row r="54" spans="1:12">
      <c r="A54" s="1" t="s">
        <v>19</v>
      </c>
      <c r="B54" s="1" t="s">
        <v>20</v>
      </c>
      <c r="C54" s="1" t="s">
        <v>12</v>
      </c>
      <c r="D54" s="1">
        <v>-1.0618399999999999</v>
      </c>
      <c r="E54" s="1">
        <v>-1.27360538</v>
      </c>
      <c r="F54" s="1">
        <v>-0.85007458000000002</v>
      </c>
      <c r="G54" s="1">
        <v>6.4616087899999997</v>
      </c>
      <c r="H54" s="4">
        <v>7.5799999999999999E-11</v>
      </c>
      <c r="I54" s="4">
        <v>2.9700000000000001E-8</v>
      </c>
      <c r="J54" s="10">
        <v>2.0875919999999999</v>
      </c>
      <c r="K54" s="13" t="s">
        <v>170</v>
      </c>
      <c r="L54" s="1"/>
    </row>
    <row r="55" spans="1:12">
      <c r="A55" s="1" t="s">
        <v>74</v>
      </c>
      <c r="B55" s="1" t="s">
        <v>75</v>
      </c>
      <c r="C55" s="1" t="s">
        <v>12</v>
      </c>
      <c r="D55" s="1">
        <v>-1.0609907999999999</v>
      </c>
      <c r="E55" s="1">
        <v>-1.4129231</v>
      </c>
      <c r="F55" s="1">
        <v>-0.70905856</v>
      </c>
      <c r="G55" s="1">
        <v>5.9248514500000002</v>
      </c>
      <c r="H55" s="4">
        <v>1.2899999999999999E-6</v>
      </c>
      <c r="I55" s="4">
        <v>4.7299999999999998E-5</v>
      </c>
      <c r="J55" s="10">
        <v>2.0863640000000001</v>
      </c>
      <c r="K55" s="13" t="s">
        <v>170</v>
      </c>
      <c r="L55" s="1"/>
    </row>
    <row r="56" spans="1:12">
      <c r="A56" s="1" t="s">
        <v>88</v>
      </c>
      <c r="B56" s="1" t="s">
        <v>89</v>
      </c>
      <c r="C56" s="1" t="s">
        <v>12</v>
      </c>
      <c r="D56" s="1">
        <v>-1.0568900000000001</v>
      </c>
      <c r="E56" s="1">
        <v>-1.4343002600000001</v>
      </c>
      <c r="F56" s="1">
        <v>-0.67947970000000002</v>
      </c>
      <c r="G56" s="1">
        <v>7.6328314300000004</v>
      </c>
      <c r="H56" s="4">
        <v>4.1300000000000003E-6</v>
      </c>
      <c r="I56" s="1">
        <v>1.15E-4</v>
      </c>
      <c r="J56" s="10">
        <v>2.0804420000000001</v>
      </c>
      <c r="K56" s="13" t="s">
        <v>170</v>
      </c>
      <c r="L56" s="1"/>
    </row>
    <row r="57" spans="1:12">
      <c r="A57" s="1" t="s">
        <v>130</v>
      </c>
      <c r="B57" s="1" t="s">
        <v>131</v>
      </c>
      <c r="C57" s="1" t="s">
        <v>12</v>
      </c>
      <c r="D57" s="1">
        <v>-1.0514211</v>
      </c>
      <c r="E57" s="1">
        <v>-1.78570886</v>
      </c>
      <c r="F57" s="1">
        <v>-0.31713328000000002</v>
      </c>
      <c r="G57" s="1">
        <v>2.9810565499999999</v>
      </c>
      <c r="H57" s="1">
        <v>6.6800000000000002E-3</v>
      </c>
      <c r="I57" s="1">
        <v>2.7900000000000001E-2</v>
      </c>
      <c r="J57" s="10">
        <v>2.0725699999999998</v>
      </c>
      <c r="K57" s="13" t="s">
        <v>170</v>
      </c>
      <c r="L57" s="1"/>
    </row>
    <row r="58" spans="1:12">
      <c r="A58" s="1" t="s">
        <v>126</v>
      </c>
      <c r="B58" s="1" t="s">
        <v>127</v>
      </c>
      <c r="C58" s="1" t="s">
        <v>12</v>
      </c>
      <c r="D58" s="1">
        <v>-1.0470766</v>
      </c>
      <c r="E58" s="1">
        <v>-1.67799224</v>
      </c>
      <c r="F58" s="1">
        <v>-0.416161</v>
      </c>
      <c r="G58" s="1">
        <v>1.71468938</v>
      </c>
      <c r="H58" s="1">
        <v>2.0799999999999998E-3</v>
      </c>
      <c r="I58" s="1">
        <v>1.14E-2</v>
      </c>
      <c r="J58" s="10">
        <v>2.0663390000000001</v>
      </c>
      <c r="K58" s="13" t="s">
        <v>170</v>
      </c>
      <c r="L58" s="1"/>
    </row>
    <row r="59" spans="1:12">
      <c r="A59" s="1" t="s">
        <v>114</v>
      </c>
      <c r="B59" s="1" t="s">
        <v>115</v>
      </c>
      <c r="C59" s="1" t="s">
        <v>12</v>
      </c>
      <c r="D59" s="1">
        <v>-1.0383534000000001</v>
      </c>
      <c r="E59" s="1">
        <v>-1.5009265000000001</v>
      </c>
      <c r="F59" s="1">
        <v>-0.57578035999999999</v>
      </c>
      <c r="G59" s="1">
        <v>3.8457218100000001</v>
      </c>
      <c r="H59" s="4">
        <v>8.7700000000000004E-5</v>
      </c>
      <c r="I59" s="1">
        <v>1.0399999999999999E-3</v>
      </c>
      <c r="J59" s="10">
        <v>2.0538820000000002</v>
      </c>
      <c r="K59" s="13" t="s">
        <v>170</v>
      </c>
      <c r="L59" s="1"/>
    </row>
    <row r="60" spans="1:12">
      <c r="A60" s="1" t="s">
        <v>84</v>
      </c>
      <c r="B60" s="1" t="s">
        <v>85</v>
      </c>
      <c r="C60" s="1" t="s">
        <v>12</v>
      </c>
      <c r="D60" s="1">
        <v>-1.0379338</v>
      </c>
      <c r="E60" s="1">
        <v>-1.40284722</v>
      </c>
      <c r="F60" s="1">
        <v>-0.67302041000000001</v>
      </c>
      <c r="G60" s="1">
        <v>7.5646803199999999</v>
      </c>
      <c r="H60" s="4">
        <v>3.2499999999999998E-6</v>
      </c>
      <c r="I60" s="4">
        <v>9.5000000000000005E-5</v>
      </c>
      <c r="J60" s="10">
        <v>2.0532849999999998</v>
      </c>
      <c r="K60" s="13" t="s">
        <v>170</v>
      </c>
      <c r="L60" s="1"/>
    </row>
    <row r="61" spans="1:12">
      <c r="A61" s="1" t="s">
        <v>80</v>
      </c>
      <c r="B61" s="1" t="s">
        <v>81</v>
      </c>
      <c r="C61" s="1" t="s">
        <v>12</v>
      </c>
      <c r="D61" s="1">
        <v>-1.0297742999999999</v>
      </c>
      <c r="E61" s="1">
        <v>-1.38614978</v>
      </c>
      <c r="F61" s="1">
        <v>-0.67339890000000002</v>
      </c>
      <c r="G61" s="1">
        <v>5.2389405299999998</v>
      </c>
      <c r="H61" s="4">
        <v>2.5399999999999998E-6</v>
      </c>
      <c r="I61" s="4">
        <v>7.6899999999999999E-5</v>
      </c>
      <c r="J61" s="10">
        <v>2.0417049999999999</v>
      </c>
      <c r="K61" s="13" t="s">
        <v>170</v>
      </c>
      <c r="L61" s="1"/>
    </row>
    <row r="62" spans="1:12">
      <c r="A62" s="1" t="s">
        <v>38</v>
      </c>
      <c r="B62" s="1" t="s">
        <v>39</v>
      </c>
      <c r="C62" s="1" t="s">
        <v>12</v>
      </c>
      <c r="D62" s="1">
        <v>-1.0100692</v>
      </c>
      <c r="E62" s="1">
        <v>-1.3111654100000001</v>
      </c>
      <c r="F62" s="1">
        <v>-0.70897297999999997</v>
      </c>
      <c r="G62" s="1">
        <v>5.3492735199999997</v>
      </c>
      <c r="H62" s="4">
        <v>2.1299999999999999E-7</v>
      </c>
      <c r="I62" s="4">
        <v>1.52E-5</v>
      </c>
      <c r="J62" s="10">
        <v>2.014008</v>
      </c>
      <c r="K62" s="13" t="s">
        <v>170</v>
      </c>
      <c r="L62" s="1"/>
    </row>
    <row r="63" spans="1:12">
      <c r="L63" s="1"/>
    </row>
    <row r="64" spans="1:12">
      <c r="L64" s="1"/>
    </row>
    <row r="65" spans="12:12">
      <c r="L65" s="1"/>
    </row>
    <row r="66" spans="12:12">
      <c r="L66" s="1"/>
    </row>
    <row r="67" spans="12:12">
      <c r="L67" s="1"/>
    </row>
    <row r="68" spans="12:12">
      <c r="L68" s="1"/>
    </row>
    <row r="69" spans="12:12">
      <c r="L69" s="1"/>
    </row>
    <row r="70" spans="12:12">
      <c r="L70" s="1"/>
    </row>
    <row r="71" spans="12:12">
      <c r="L71" s="1"/>
    </row>
    <row r="72" spans="12:12">
      <c r="L72" s="1"/>
    </row>
    <row r="73" spans="12:12">
      <c r="L73" s="1"/>
    </row>
    <row r="74" spans="12:12">
      <c r="L74" s="1"/>
    </row>
    <row r="75" spans="12:12">
      <c r="L75" s="1"/>
    </row>
    <row r="76" spans="12:12">
      <c r="L76" s="1"/>
    </row>
    <row r="77" spans="12:12">
      <c r="L77" s="1"/>
    </row>
    <row r="78" spans="12:12">
      <c r="L78" s="1"/>
    </row>
    <row r="79" spans="12:12">
      <c r="L79" s="1"/>
    </row>
    <row r="80" spans="12:12">
      <c r="L80" s="1"/>
    </row>
    <row r="81" spans="12:12">
      <c r="L81" s="1"/>
    </row>
    <row r="82" spans="12:12">
      <c r="L82" s="1"/>
    </row>
    <row r="83" spans="12:12">
      <c r="L83" s="1"/>
    </row>
    <row r="84" spans="12:12">
      <c r="L84" s="1"/>
    </row>
    <row r="85" spans="12:12">
      <c r="L85" s="1"/>
    </row>
    <row r="86" spans="12:12">
      <c r="L86" s="1"/>
    </row>
    <row r="87" spans="12:12">
      <c r="L87" s="1"/>
    </row>
    <row r="88" spans="12:12">
      <c r="L88" s="1"/>
    </row>
    <row r="89" spans="12:12">
      <c r="L89" s="1"/>
    </row>
    <row r="90" spans="12:12">
      <c r="L90" s="1"/>
    </row>
    <row r="91" spans="12:12">
      <c r="L91" s="1"/>
    </row>
    <row r="92" spans="12:12">
      <c r="L92" s="1"/>
    </row>
    <row r="93" spans="12:12">
      <c r="L93" s="1"/>
    </row>
    <row r="94" spans="12:12">
      <c r="L94" s="1"/>
    </row>
    <row r="95" spans="12:12">
      <c r="L95" s="1"/>
    </row>
  </sheetData>
  <sortState ref="A2:J62">
    <sortCondition descending="1" ref="J1"/>
  </sortState>
  <conditionalFormatting sqref="B1:B1048576">
    <cfRule type="duplicateValues" dxfId="10" priority="3"/>
  </conditionalFormatting>
  <conditionalFormatting sqref="L1:L1048576">
    <cfRule type="duplicateValues" dxfId="9" priority="2"/>
  </conditionalFormatting>
  <conditionalFormatting sqref="B1:B1048576 L1:L1048576">
    <cfRule type="duplicateValues" dxfId="6" priority="1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5"/>
  <sheetData>
    <row r="1" spans="1:1">
      <c r="A1" s="2" t="s">
        <v>134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8"/>
  <sheetViews>
    <sheetView workbookViewId="0">
      <selection activeCell="J1" sqref="J1"/>
    </sheetView>
  </sheetViews>
  <sheetFormatPr defaultColWidth="9" defaultRowHeight="15"/>
  <cols>
    <col min="11" max="11" width="15.42578125" bestFit="1" customWidth="1"/>
  </cols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3" t="s">
        <v>171</v>
      </c>
      <c r="L1" s="1"/>
    </row>
    <row r="2" spans="1:12">
      <c r="A2" s="2" t="s">
        <v>153</v>
      </c>
      <c r="B2" s="2" t="s">
        <v>154</v>
      </c>
      <c r="C2" s="2" t="s">
        <v>12</v>
      </c>
      <c r="D2" s="2">
        <v>2.4471028000000001</v>
      </c>
      <c r="E2" s="2">
        <v>0.86603788000000004</v>
      </c>
      <c r="F2" s="2">
        <v>4.0281676700000002</v>
      </c>
      <c r="G2" s="2">
        <v>2.0765734</v>
      </c>
      <c r="H2" s="2">
        <v>3.7200000000000002E-3</v>
      </c>
      <c r="I2" s="2">
        <v>1.78E-2</v>
      </c>
      <c r="J2" s="12">
        <v>-5.4531989999999997</v>
      </c>
      <c r="K2" s="13" t="s">
        <v>170</v>
      </c>
      <c r="L2" s="2"/>
    </row>
    <row r="3" spans="1:12">
      <c r="A3" s="2" t="s">
        <v>141</v>
      </c>
      <c r="B3" s="2" t="s">
        <v>142</v>
      </c>
      <c r="C3" s="2" t="s">
        <v>12</v>
      </c>
      <c r="D3" s="2">
        <v>1.7080633999999999</v>
      </c>
      <c r="E3" s="2">
        <v>1.1765897299999999</v>
      </c>
      <c r="F3" s="2">
        <v>2.2395370400000001</v>
      </c>
      <c r="G3" s="2">
        <v>1.9366818800000001</v>
      </c>
      <c r="H3" s="3">
        <v>4.4700000000000002E-7</v>
      </c>
      <c r="I3" s="3">
        <v>2.5999999999999998E-5</v>
      </c>
      <c r="J3" s="12">
        <v>-3.26722</v>
      </c>
      <c r="K3" s="13" t="s">
        <v>170</v>
      </c>
      <c r="L3" s="2"/>
    </row>
    <row r="4" spans="1:12">
      <c r="A4" s="2" t="s">
        <v>139</v>
      </c>
      <c r="B4" s="2" t="s">
        <v>140</v>
      </c>
      <c r="C4" s="2" t="s">
        <v>12</v>
      </c>
      <c r="D4" s="2">
        <v>1.4421706000000001</v>
      </c>
      <c r="E4" s="2">
        <v>1.02386149</v>
      </c>
      <c r="F4" s="2">
        <v>1.8604797799999999</v>
      </c>
      <c r="G4" s="2">
        <v>3.99985876</v>
      </c>
      <c r="H4" s="3">
        <v>1.31E-7</v>
      </c>
      <c r="I4" s="3">
        <v>1.08E-5</v>
      </c>
      <c r="J4" s="12">
        <v>-2.7172939999999999</v>
      </c>
      <c r="K4" s="13" t="s">
        <v>170</v>
      </c>
      <c r="L4" s="2"/>
    </row>
    <row r="5" spans="1:12">
      <c r="A5" s="2" t="s">
        <v>147</v>
      </c>
      <c r="B5" s="2" t="s">
        <v>148</v>
      </c>
      <c r="C5" s="2" t="s">
        <v>12</v>
      </c>
      <c r="D5" s="2">
        <v>1.3772347</v>
      </c>
      <c r="E5" s="2">
        <v>0.75859116000000004</v>
      </c>
      <c r="F5" s="2">
        <v>1.9958782799999999</v>
      </c>
      <c r="G5" s="2">
        <v>2.1127283600000002</v>
      </c>
      <c r="H5" s="3">
        <v>9.7100000000000002E-5</v>
      </c>
      <c r="I5" s="2">
        <v>1.1299999999999999E-3</v>
      </c>
      <c r="J5" s="12">
        <v>-2.5977000000000001</v>
      </c>
      <c r="K5" s="13" t="s">
        <v>169</v>
      </c>
      <c r="L5" s="2"/>
    </row>
    <row r="6" spans="1:12">
      <c r="A6" s="2" t="s">
        <v>149</v>
      </c>
      <c r="B6" s="2" t="s">
        <v>150</v>
      </c>
      <c r="C6" s="2" t="s">
        <v>12</v>
      </c>
      <c r="D6" s="2">
        <v>1.3721276</v>
      </c>
      <c r="E6" s="2">
        <v>0.70128338999999995</v>
      </c>
      <c r="F6" s="2">
        <v>2.04297174</v>
      </c>
      <c r="G6" s="2">
        <v>2.3620260399999999</v>
      </c>
      <c r="H6" s="2">
        <v>2.6200000000000003E-4</v>
      </c>
      <c r="I6" s="2">
        <v>2.3600000000000001E-3</v>
      </c>
      <c r="J6" s="12">
        <v>-2.5885199999999999</v>
      </c>
      <c r="K6" s="13" t="s">
        <v>169</v>
      </c>
      <c r="L6" s="2"/>
    </row>
    <row r="7" spans="1:12">
      <c r="A7" s="2" t="s">
        <v>151</v>
      </c>
      <c r="B7" s="2" t="s">
        <v>152</v>
      </c>
      <c r="C7" s="2" t="s">
        <v>12</v>
      </c>
      <c r="D7" s="2">
        <v>1.3407880000000001</v>
      </c>
      <c r="E7" s="2">
        <v>0.48292549000000001</v>
      </c>
      <c r="F7" s="2">
        <v>2.1986505300000001</v>
      </c>
      <c r="G7" s="2">
        <v>1.90053552</v>
      </c>
      <c r="H7" s="2">
        <v>3.4399999999999999E-3</v>
      </c>
      <c r="I7" s="2">
        <v>1.67E-2</v>
      </c>
      <c r="J7" s="12">
        <v>-2.532896</v>
      </c>
      <c r="K7" s="13" t="s">
        <v>170</v>
      </c>
      <c r="L7" s="2"/>
    </row>
    <row r="8" spans="1:12">
      <c r="A8" s="2" t="s">
        <v>143</v>
      </c>
      <c r="B8" s="2" t="s">
        <v>144</v>
      </c>
      <c r="C8" s="2" t="s">
        <v>12</v>
      </c>
      <c r="D8" s="2">
        <v>1.1517002999999999</v>
      </c>
      <c r="E8" s="2">
        <v>0.78267883999999999</v>
      </c>
      <c r="F8" s="2">
        <v>1.5207217399999999</v>
      </c>
      <c r="G8" s="2">
        <v>4.2508459600000004</v>
      </c>
      <c r="H8" s="3">
        <v>7.3200000000000004E-7</v>
      </c>
      <c r="I8" s="3">
        <v>3.4799999999999999E-5</v>
      </c>
      <c r="J8" s="12">
        <v>-2.2217560000000001</v>
      </c>
      <c r="K8" s="13" t="s">
        <v>170</v>
      </c>
      <c r="L8" s="2"/>
    </row>
    <row r="9" spans="1:12">
      <c r="A9" s="2" t="s">
        <v>137</v>
      </c>
      <c r="B9" s="2" t="s">
        <v>138</v>
      </c>
      <c r="C9" s="2" t="s">
        <v>12</v>
      </c>
      <c r="D9" s="2">
        <v>1.1343117</v>
      </c>
      <c r="E9" s="2">
        <v>0.81610338000000004</v>
      </c>
      <c r="F9" s="2">
        <v>1.45252</v>
      </c>
      <c r="G9" s="2">
        <v>4.1718045999999998</v>
      </c>
      <c r="H9" s="3">
        <v>7.1799999999999994E-8</v>
      </c>
      <c r="I9" s="3">
        <v>8.1499999999999999E-6</v>
      </c>
      <c r="J9" s="12">
        <v>-2.195138</v>
      </c>
      <c r="K9" s="13" t="s">
        <v>170</v>
      </c>
      <c r="L9" s="2"/>
    </row>
    <row r="10" spans="1:12">
      <c r="A10" s="2" t="s">
        <v>135</v>
      </c>
      <c r="B10" s="2" t="s">
        <v>136</v>
      </c>
      <c r="C10" s="2" t="s">
        <v>12</v>
      </c>
      <c r="D10" s="2">
        <v>1.0453389</v>
      </c>
      <c r="E10" s="2">
        <v>0.94415333999999995</v>
      </c>
      <c r="F10" s="2">
        <v>1.14652445</v>
      </c>
      <c r="G10" s="2">
        <v>7.2698077100000003</v>
      </c>
      <c r="H10" s="3">
        <v>2.24E-18</v>
      </c>
      <c r="I10" s="3">
        <v>1.7599999999999999E-14</v>
      </c>
      <c r="J10" s="12">
        <v>-2.0638510000000001</v>
      </c>
      <c r="K10" s="13" t="s">
        <v>170</v>
      </c>
      <c r="L10" s="2"/>
    </row>
    <row r="11" spans="1:12">
      <c r="A11" s="2" t="s">
        <v>145</v>
      </c>
      <c r="B11" s="2" t="s">
        <v>146</v>
      </c>
      <c r="C11" s="2" t="s">
        <v>12</v>
      </c>
      <c r="D11" s="2">
        <v>1.0000486</v>
      </c>
      <c r="E11" s="2">
        <v>0.65746691999999995</v>
      </c>
      <c r="F11" s="2">
        <v>1.3426303100000001</v>
      </c>
      <c r="G11" s="2">
        <v>4.1260174200000002</v>
      </c>
      <c r="H11" s="3">
        <v>2.1600000000000001E-6</v>
      </c>
      <c r="I11" s="3">
        <v>7.0699999999999997E-5</v>
      </c>
      <c r="J11" s="12">
        <v>-2.000067</v>
      </c>
      <c r="K11" s="13" t="s">
        <v>170</v>
      </c>
      <c r="L11" s="2"/>
    </row>
    <row r="12" spans="1:12">
      <c r="L12" s="2"/>
    </row>
    <row r="13" spans="1:12">
      <c r="L13" s="2"/>
    </row>
    <row r="14" spans="1:12">
      <c r="L14" s="2"/>
    </row>
    <row r="15" spans="1:12">
      <c r="L15" s="2"/>
    </row>
    <row r="16" spans="1:12">
      <c r="L16" s="2"/>
    </row>
    <row r="17" spans="12:12">
      <c r="L17" s="2"/>
    </row>
    <row r="18" spans="12:12">
      <c r="L18" s="2"/>
    </row>
    <row r="19" spans="12:12">
      <c r="L19" s="2"/>
    </row>
    <row r="20" spans="12:12">
      <c r="L20" s="2"/>
    </row>
    <row r="21" spans="12:12">
      <c r="L21" s="2"/>
    </row>
    <row r="22" spans="12:12">
      <c r="L22" s="2"/>
    </row>
    <row r="23" spans="12:12">
      <c r="L23" s="2"/>
    </row>
    <row r="24" spans="12:12">
      <c r="L24" s="2"/>
    </row>
    <row r="25" spans="12:12">
      <c r="L25" s="2"/>
    </row>
    <row r="26" spans="12:12">
      <c r="L26" s="2"/>
    </row>
    <row r="27" spans="12:12">
      <c r="L27" s="2"/>
    </row>
    <row r="28" spans="12:12">
      <c r="L28" s="2"/>
    </row>
    <row r="29" spans="12:12">
      <c r="L29" s="2"/>
    </row>
    <row r="30" spans="12:12">
      <c r="L30" s="2"/>
    </row>
    <row r="31" spans="12:12">
      <c r="L31" s="2"/>
    </row>
    <row r="32" spans="12:12">
      <c r="L32" s="2"/>
    </row>
    <row r="33" spans="12:12">
      <c r="L33" s="2"/>
    </row>
    <row r="34" spans="12:12">
      <c r="L34" s="2"/>
    </row>
    <row r="35" spans="12:12">
      <c r="L35" s="2"/>
    </row>
    <row r="36" spans="12:12">
      <c r="L36" s="2"/>
    </row>
    <row r="37" spans="12:12">
      <c r="L37" s="2"/>
    </row>
    <row r="38" spans="12:12">
      <c r="L38" s="2"/>
    </row>
    <row r="39" spans="12:12">
      <c r="L39" s="2"/>
    </row>
    <row r="40" spans="12:12">
      <c r="L40" s="2"/>
    </row>
    <row r="41" spans="12:12">
      <c r="L41" s="2"/>
    </row>
    <row r="42" spans="12:12">
      <c r="L42" s="2"/>
    </row>
    <row r="43" spans="12:12">
      <c r="L43" s="2"/>
    </row>
    <row r="44" spans="12:12">
      <c r="L44" s="2"/>
    </row>
    <row r="45" spans="12:12">
      <c r="L45" s="2"/>
    </row>
    <row r="46" spans="12:12">
      <c r="L46" s="2"/>
    </row>
    <row r="47" spans="12:12">
      <c r="L47" s="2"/>
    </row>
    <row r="48" spans="12:12">
      <c r="L48" s="2"/>
    </row>
    <row r="49" spans="12:12">
      <c r="L49" s="2"/>
    </row>
    <row r="50" spans="12:12">
      <c r="L50" s="2"/>
    </row>
    <row r="51" spans="12:12">
      <c r="L51" s="2"/>
    </row>
    <row r="52" spans="12:12">
      <c r="L52" s="2"/>
    </row>
    <row r="53" spans="12:12">
      <c r="L53" s="2"/>
    </row>
    <row r="54" spans="12:12">
      <c r="L54" s="2"/>
    </row>
    <row r="55" spans="12:12">
      <c r="L55" s="2"/>
    </row>
    <row r="56" spans="12:12">
      <c r="L56" s="2"/>
    </row>
    <row r="57" spans="12:12">
      <c r="L57" s="2"/>
    </row>
    <row r="58" spans="12:12">
      <c r="L58" s="2"/>
    </row>
    <row r="59" spans="12:12">
      <c r="L59" s="2"/>
    </row>
    <row r="60" spans="12:12">
      <c r="L60" s="2"/>
    </row>
    <row r="61" spans="12:12">
      <c r="L61" s="2"/>
    </row>
    <row r="62" spans="12:12">
      <c r="L62" s="2"/>
    </row>
    <row r="63" spans="12:12">
      <c r="L63" s="2"/>
    </row>
    <row r="64" spans="12:12">
      <c r="L64" s="2"/>
    </row>
    <row r="65" spans="12:12">
      <c r="L65" s="2"/>
    </row>
    <row r="66" spans="12:12">
      <c r="L66" s="2"/>
    </row>
    <row r="67" spans="12:12">
      <c r="L67" s="2"/>
    </row>
    <row r="68" spans="12:12">
      <c r="L68" s="2"/>
    </row>
  </sheetData>
  <sortState ref="A2:J11">
    <sortCondition ref="J2"/>
  </sortState>
  <conditionalFormatting sqref="B1:B1048576">
    <cfRule type="duplicateValues" dxfId="4" priority="3"/>
  </conditionalFormatting>
  <conditionalFormatting sqref="L1:L1048576">
    <cfRule type="duplicateValues" dxfId="3" priority="2"/>
  </conditionalFormatting>
  <conditionalFormatting sqref="B1:B1048576 L1:L1048576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ote</vt:lpstr>
      <vt:lpstr>LAG-1 activated 2hr-auxin</vt:lpstr>
      <vt:lpstr>LAG-1 activated 4hr-axuin</vt:lpstr>
      <vt:lpstr>LAG-1 repressed 2hr-auxin</vt:lpstr>
      <vt:lpstr>LAG-1 repressed 4hr-auxi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acking</dc:creator>
  <cp:lastModifiedBy>TSLAB</cp:lastModifiedBy>
  <dcterms:created xsi:type="dcterms:W3CDTF">2019-10-18T15:49:48Z</dcterms:created>
  <dcterms:modified xsi:type="dcterms:W3CDTF">2019-12-12T22:17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8865</vt:lpwstr>
  </property>
</Properties>
</file>